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c82/Library/CloudStorage/Box-Box/Home Folder jec82/Manuscripts/TZP at the GIPR/Revised MN files/Revision 2/Raw Data/"/>
    </mc:Choice>
  </mc:AlternateContent>
  <xr:revisionPtr revIDLastSave="0" documentId="13_ncr:1_{345F5F26-51E3-5648-A887-8410222C5204}" xr6:coauthVersionLast="47" xr6:coauthVersionMax="47" xr10:uidLastSave="{00000000-0000-0000-0000-000000000000}"/>
  <bookViews>
    <workbookView xWindow="15640" yWindow="2760" windowWidth="27640" windowHeight="16940" activeTab="2" xr2:uid="{7388F498-8850-C545-82A1-12DE6D6A8D3F}"/>
  </bookViews>
  <sheets>
    <sheet name="Figure 2A" sheetId="1" r:id="rId1"/>
    <sheet name="Figure 2B" sheetId="2" r:id="rId2"/>
    <sheet name="Figure 2C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B74" i="1" l="1"/>
  <c r="AA74" i="1"/>
  <c r="Z74" i="1"/>
  <c r="Y74" i="1"/>
  <c r="X74" i="1"/>
  <c r="W74" i="1"/>
  <c r="V74" i="1"/>
  <c r="U74" i="1"/>
  <c r="T74" i="1"/>
  <c r="S74" i="1"/>
  <c r="R74" i="1"/>
  <c r="Q74" i="1"/>
  <c r="AB73" i="1"/>
  <c r="AA73" i="1"/>
  <c r="Z73" i="1"/>
  <c r="Y73" i="1"/>
  <c r="X73" i="1"/>
  <c r="W73" i="1"/>
  <c r="V73" i="1"/>
  <c r="U73" i="1"/>
  <c r="T73" i="1"/>
  <c r="S73" i="1"/>
  <c r="R73" i="1"/>
  <c r="Q73" i="1"/>
  <c r="AB72" i="1"/>
  <c r="AA72" i="1"/>
  <c r="Z72" i="1"/>
  <c r="Y72" i="1"/>
  <c r="X72" i="1"/>
  <c r="W72" i="1"/>
  <c r="V72" i="1"/>
  <c r="U72" i="1"/>
  <c r="T72" i="1"/>
  <c r="S72" i="1"/>
  <c r="R72" i="1"/>
  <c r="Q72" i="1"/>
  <c r="AB71" i="1"/>
  <c r="AA71" i="1"/>
  <c r="Z71" i="1"/>
  <c r="Y71" i="1"/>
  <c r="X71" i="1"/>
  <c r="W71" i="1"/>
  <c r="V71" i="1"/>
  <c r="U71" i="1"/>
  <c r="T71" i="1"/>
  <c r="S71" i="1"/>
  <c r="R71" i="1"/>
  <c r="Q71" i="1"/>
  <c r="AB70" i="1"/>
  <c r="AA70" i="1"/>
  <c r="Z70" i="1"/>
  <c r="Y70" i="1"/>
  <c r="X70" i="1"/>
  <c r="W70" i="1"/>
  <c r="V70" i="1"/>
  <c r="U70" i="1"/>
  <c r="T70" i="1"/>
  <c r="S70" i="1"/>
  <c r="R70" i="1"/>
  <c r="Q70" i="1"/>
  <c r="AB69" i="1"/>
  <c r="AA69" i="1"/>
  <c r="Z69" i="1"/>
  <c r="Y69" i="1"/>
  <c r="X69" i="1"/>
  <c r="W69" i="1"/>
  <c r="V69" i="1"/>
  <c r="U69" i="1"/>
  <c r="T69" i="1"/>
  <c r="S69" i="1"/>
  <c r="R69" i="1"/>
  <c r="Q69" i="1"/>
  <c r="AB68" i="1"/>
  <c r="AA68" i="1"/>
  <c r="Z68" i="1"/>
  <c r="Y68" i="1"/>
  <c r="X68" i="1"/>
  <c r="W68" i="1"/>
  <c r="V68" i="1"/>
  <c r="U68" i="1"/>
  <c r="T68" i="1"/>
  <c r="S68" i="1"/>
  <c r="R68" i="1"/>
  <c r="Q68" i="1"/>
  <c r="AB67" i="1"/>
  <c r="AA67" i="1"/>
  <c r="Z67" i="1"/>
  <c r="Y67" i="1"/>
  <c r="X67" i="1"/>
  <c r="W67" i="1"/>
  <c r="V67" i="1"/>
  <c r="U67" i="1"/>
  <c r="T67" i="1"/>
  <c r="S67" i="1"/>
  <c r="R67" i="1"/>
  <c r="Q67" i="1"/>
  <c r="AB66" i="1"/>
  <c r="AA66" i="1"/>
  <c r="Z66" i="1"/>
  <c r="Y66" i="1"/>
  <c r="X66" i="1"/>
  <c r="W66" i="1"/>
  <c r="V66" i="1"/>
  <c r="U66" i="1"/>
  <c r="T66" i="1"/>
  <c r="S66" i="1"/>
  <c r="R66" i="1"/>
  <c r="Q66" i="1"/>
  <c r="AB65" i="1"/>
  <c r="AA65" i="1"/>
  <c r="Z65" i="1"/>
  <c r="Y65" i="1"/>
  <c r="X65" i="1"/>
  <c r="W65" i="1"/>
  <c r="V65" i="1"/>
  <c r="U65" i="1"/>
  <c r="T65" i="1"/>
  <c r="S65" i="1"/>
  <c r="R65" i="1"/>
  <c r="Q65" i="1"/>
  <c r="AB64" i="1"/>
  <c r="AA64" i="1"/>
  <c r="Z64" i="1"/>
  <c r="Y64" i="1"/>
  <c r="X64" i="1"/>
  <c r="W64" i="1"/>
  <c r="V64" i="1"/>
  <c r="U64" i="1"/>
  <c r="T64" i="1"/>
  <c r="S64" i="1"/>
  <c r="R64" i="1"/>
  <c r="Q64" i="1"/>
  <c r="AB63" i="1"/>
  <c r="AA63" i="1"/>
  <c r="Z63" i="1"/>
  <c r="Y63" i="1"/>
  <c r="X63" i="1"/>
  <c r="W63" i="1"/>
  <c r="V63" i="1"/>
  <c r="U63" i="1"/>
  <c r="T63" i="1"/>
  <c r="S63" i="1"/>
  <c r="R63" i="1"/>
  <c r="Q63" i="1"/>
  <c r="AB62" i="1"/>
  <c r="AA62" i="1"/>
  <c r="Z62" i="1"/>
  <c r="Y62" i="1"/>
  <c r="X62" i="1"/>
  <c r="W62" i="1"/>
  <c r="V62" i="1"/>
  <c r="U62" i="1"/>
  <c r="T62" i="1"/>
  <c r="S62" i="1"/>
  <c r="R62" i="1"/>
  <c r="Q62" i="1"/>
  <c r="AB61" i="1"/>
  <c r="AA61" i="1"/>
  <c r="Z61" i="1"/>
  <c r="Y61" i="1"/>
  <c r="X61" i="1"/>
  <c r="W61" i="1"/>
  <c r="V61" i="1"/>
  <c r="U61" i="1"/>
  <c r="T61" i="1"/>
  <c r="S61" i="1"/>
  <c r="R61" i="1"/>
  <c r="Q61" i="1"/>
  <c r="AB60" i="1"/>
  <c r="AA60" i="1"/>
  <c r="Z60" i="1"/>
  <c r="Y60" i="1"/>
  <c r="X60" i="1"/>
  <c r="W60" i="1"/>
  <c r="V60" i="1"/>
  <c r="U60" i="1"/>
  <c r="T60" i="1"/>
  <c r="S60" i="1"/>
  <c r="R60" i="1"/>
  <c r="Q60" i="1"/>
  <c r="AB59" i="1"/>
  <c r="AA59" i="1"/>
  <c r="Z59" i="1"/>
  <c r="Y59" i="1"/>
  <c r="X59" i="1"/>
  <c r="W59" i="1"/>
  <c r="V59" i="1"/>
  <c r="U59" i="1"/>
  <c r="T59" i="1"/>
  <c r="S59" i="1"/>
  <c r="R59" i="1"/>
  <c r="Q59" i="1"/>
  <c r="AB58" i="1"/>
  <c r="AA58" i="1"/>
  <c r="Z58" i="1"/>
  <c r="Y58" i="1"/>
  <c r="X58" i="1"/>
  <c r="W58" i="1"/>
  <c r="V58" i="1"/>
  <c r="U58" i="1"/>
  <c r="T58" i="1"/>
  <c r="S58" i="1"/>
  <c r="R58" i="1"/>
  <c r="Q58" i="1"/>
  <c r="AB57" i="1"/>
  <c r="AA57" i="1"/>
  <c r="Z57" i="1"/>
  <c r="Y57" i="1"/>
  <c r="X57" i="1"/>
  <c r="W57" i="1"/>
  <c r="V57" i="1"/>
  <c r="U57" i="1"/>
  <c r="T57" i="1"/>
  <c r="S57" i="1"/>
  <c r="R57" i="1"/>
  <c r="Q57" i="1"/>
  <c r="AB56" i="1"/>
  <c r="AA56" i="1"/>
  <c r="Z56" i="1"/>
  <c r="Y56" i="1"/>
  <c r="X56" i="1"/>
  <c r="W56" i="1"/>
  <c r="V56" i="1"/>
  <c r="U56" i="1"/>
  <c r="T56" i="1"/>
  <c r="S56" i="1"/>
  <c r="R56" i="1"/>
  <c r="Q56" i="1"/>
  <c r="AB55" i="1"/>
  <c r="AA55" i="1"/>
  <c r="Z55" i="1"/>
  <c r="Y55" i="1"/>
  <c r="X55" i="1"/>
  <c r="W55" i="1"/>
  <c r="V55" i="1"/>
  <c r="U55" i="1"/>
  <c r="T55" i="1"/>
  <c r="S55" i="1"/>
  <c r="R55" i="1"/>
  <c r="Q55" i="1"/>
  <c r="AB54" i="1"/>
  <c r="AA54" i="1"/>
  <c r="Z54" i="1"/>
  <c r="Y54" i="1"/>
  <c r="X54" i="1"/>
  <c r="W54" i="1"/>
  <c r="V54" i="1"/>
  <c r="U54" i="1"/>
  <c r="T54" i="1"/>
  <c r="S54" i="1"/>
  <c r="R54" i="1"/>
  <c r="Q54" i="1"/>
  <c r="AB53" i="1"/>
  <c r="AA53" i="1"/>
  <c r="Z53" i="1"/>
  <c r="Y53" i="1"/>
  <c r="X53" i="1"/>
  <c r="W53" i="1"/>
  <c r="V53" i="1"/>
  <c r="U53" i="1"/>
  <c r="T53" i="1"/>
  <c r="S53" i="1"/>
  <c r="R53" i="1"/>
  <c r="Q53" i="1"/>
  <c r="AB52" i="1"/>
  <c r="AA52" i="1"/>
  <c r="Z52" i="1"/>
  <c r="Y52" i="1"/>
  <c r="X52" i="1"/>
  <c r="W52" i="1"/>
  <c r="V52" i="1"/>
  <c r="U52" i="1"/>
  <c r="T52" i="1"/>
  <c r="S52" i="1"/>
  <c r="R52" i="1"/>
  <c r="Q52" i="1"/>
  <c r="AB51" i="1"/>
  <c r="AA51" i="1"/>
  <c r="Z51" i="1"/>
  <c r="Y51" i="1"/>
  <c r="X51" i="1"/>
  <c r="W51" i="1"/>
  <c r="V51" i="1"/>
  <c r="U51" i="1"/>
  <c r="T51" i="1"/>
  <c r="S51" i="1"/>
  <c r="R51" i="1"/>
  <c r="Q51" i="1"/>
  <c r="AB50" i="1"/>
  <c r="AA50" i="1"/>
  <c r="Z50" i="1"/>
  <c r="Y50" i="1"/>
  <c r="X50" i="1"/>
  <c r="W50" i="1"/>
  <c r="V50" i="1"/>
  <c r="U50" i="1"/>
  <c r="T50" i="1"/>
  <c r="S50" i="1"/>
  <c r="R50" i="1"/>
  <c r="Q50" i="1"/>
  <c r="AB49" i="1"/>
  <c r="AA49" i="1"/>
  <c r="Z49" i="1"/>
  <c r="Y49" i="1"/>
  <c r="X49" i="1"/>
  <c r="W49" i="1"/>
  <c r="V49" i="1"/>
  <c r="U49" i="1"/>
  <c r="T49" i="1"/>
  <c r="S49" i="1"/>
  <c r="R49" i="1"/>
  <c r="Q49" i="1"/>
  <c r="AB48" i="1"/>
  <c r="AA48" i="1"/>
  <c r="Z48" i="1"/>
  <c r="Y48" i="1"/>
  <c r="X48" i="1"/>
  <c r="W48" i="1"/>
  <c r="V48" i="1"/>
  <c r="U48" i="1"/>
  <c r="T48" i="1"/>
  <c r="S48" i="1"/>
  <c r="R48" i="1"/>
  <c r="Q48" i="1"/>
  <c r="AB47" i="1"/>
  <c r="AA47" i="1"/>
  <c r="Z47" i="1"/>
  <c r="Y47" i="1"/>
  <c r="X47" i="1"/>
  <c r="W47" i="1"/>
  <c r="V47" i="1"/>
  <c r="U47" i="1"/>
  <c r="T47" i="1"/>
  <c r="S47" i="1"/>
  <c r="R47" i="1"/>
  <c r="Q47" i="1"/>
  <c r="AB46" i="1"/>
  <c r="AA46" i="1"/>
  <c r="Z46" i="1"/>
  <c r="Y46" i="1"/>
  <c r="X46" i="1"/>
  <c r="W46" i="1"/>
  <c r="V46" i="1"/>
  <c r="U46" i="1"/>
  <c r="T46" i="1"/>
  <c r="S46" i="1"/>
  <c r="R46" i="1"/>
  <c r="Q46" i="1"/>
  <c r="AB45" i="1"/>
  <c r="AA45" i="1"/>
  <c r="Z45" i="1"/>
  <c r="Y45" i="1"/>
  <c r="X45" i="1"/>
  <c r="W45" i="1"/>
  <c r="V45" i="1"/>
  <c r="U45" i="1"/>
  <c r="T45" i="1"/>
  <c r="S45" i="1"/>
  <c r="R45" i="1"/>
  <c r="Q45" i="1"/>
  <c r="AB44" i="1"/>
  <c r="AA44" i="1"/>
  <c r="Z44" i="1"/>
  <c r="Y44" i="1"/>
  <c r="X44" i="1"/>
  <c r="W44" i="1"/>
  <c r="V44" i="1"/>
  <c r="U44" i="1"/>
  <c r="T44" i="1"/>
  <c r="S44" i="1"/>
  <c r="R44" i="1"/>
  <c r="Q44" i="1"/>
  <c r="AB43" i="1"/>
  <c r="AA43" i="1"/>
  <c r="Z43" i="1"/>
  <c r="Y43" i="1"/>
  <c r="X43" i="1"/>
  <c r="W43" i="1"/>
  <c r="V43" i="1"/>
  <c r="U43" i="1"/>
  <c r="T43" i="1"/>
  <c r="S43" i="1"/>
  <c r="R43" i="1"/>
  <c r="Q43" i="1"/>
  <c r="AB42" i="1"/>
  <c r="AA42" i="1"/>
  <c r="Z42" i="1"/>
  <c r="Y42" i="1"/>
  <c r="X42" i="1"/>
  <c r="W42" i="1"/>
  <c r="V42" i="1"/>
  <c r="U42" i="1"/>
  <c r="T42" i="1"/>
  <c r="S42" i="1"/>
  <c r="R42" i="1"/>
  <c r="Q42" i="1"/>
  <c r="AB41" i="1"/>
  <c r="AA41" i="1"/>
  <c r="Z41" i="1"/>
  <c r="Y41" i="1"/>
  <c r="X41" i="1"/>
  <c r="W41" i="1"/>
  <c r="V41" i="1"/>
  <c r="U41" i="1"/>
  <c r="T41" i="1"/>
  <c r="S41" i="1"/>
  <c r="R41" i="1"/>
  <c r="Q41" i="1"/>
  <c r="AB40" i="1"/>
  <c r="AA40" i="1"/>
  <c r="Z40" i="1"/>
  <c r="Y40" i="1"/>
  <c r="X40" i="1"/>
  <c r="W40" i="1"/>
  <c r="V40" i="1"/>
  <c r="U40" i="1"/>
  <c r="T40" i="1"/>
  <c r="S40" i="1"/>
  <c r="R40" i="1"/>
  <c r="Q40" i="1"/>
  <c r="AB39" i="1"/>
  <c r="AA39" i="1"/>
  <c r="Z39" i="1"/>
  <c r="Y39" i="1"/>
  <c r="X39" i="1"/>
  <c r="W39" i="1"/>
  <c r="V39" i="1"/>
  <c r="U39" i="1"/>
  <c r="T39" i="1"/>
  <c r="S39" i="1"/>
  <c r="R39" i="1"/>
  <c r="Q39" i="1"/>
  <c r="AB38" i="1"/>
  <c r="AA38" i="1"/>
  <c r="Z38" i="1"/>
  <c r="Y38" i="1"/>
  <c r="X38" i="1"/>
  <c r="W38" i="1"/>
  <c r="V38" i="1"/>
  <c r="U38" i="1"/>
  <c r="T38" i="1"/>
  <c r="S38" i="1"/>
  <c r="R38" i="1"/>
  <c r="Q38" i="1"/>
  <c r="AB37" i="1"/>
  <c r="AA37" i="1"/>
  <c r="Z37" i="1"/>
  <c r="Y37" i="1"/>
  <c r="X37" i="1"/>
  <c r="W37" i="1"/>
  <c r="V37" i="1"/>
  <c r="U37" i="1"/>
  <c r="T37" i="1"/>
  <c r="S37" i="1"/>
  <c r="R37" i="1"/>
  <c r="Q37" i="1"/>
  <c r="AB36" i="1"/>
  <c r="AA36" i="1"/>
  <c r="Z36" i="1"/>
  <c r="Y36" i="1"/>
  <c r="X36" i="1"/>
  <c r="W36" i="1"/>
  <c r="V36" i="1"/>
  <c r="U36" i="1"/>
  <c r="T36" i="1"/>
  <c r="S36" i="1"/>
  <c r="R36" i="1"/>
  <c r="Q36" i="1"/>
  <c r="AB35" i="1"/>
  <c r="AA35" i="1"/>
  <c r="Z35" i="1"/>
  <c r="Y35" i="1"/>
  <c r="X35" i="1"/>
  <c r="W35" i="1"/>
  <c r="V35" i="1"/>
  <c r="U35" i="1"/>
  <c r="T35" i="1"/>
  <c r="S35" i="1"/>
  <c r="R35" i="1"/>
  <c r="Q35" i="1"/>
  <c r="AB34" i="1"/>
  <c r="AA34" i="1"/>
  <c r="Z34" i="1"/>
  <c r="Y34" i="1"/>
  <c r="X34" i="1"/>
  <c r="W34" i="1"/>
  <c r="V34" i="1"/>
  <c r="U34" i="1"/>
  <c r="T34" i="1"/>
  <c r="S34" i="1"/>
  <c r="R34" i="1"/>
  <c r="Q34" i="1"/>
  <c r="AB33" i="1"/>
  <c r="AA33" i="1"/>
  <c r="Z33" i="1"/>
  <c r="Y33" i="1"/>
  <c r="X33" i="1"/>
  <c r="W33" i="1"/>
  <c r="V33" i="1"/>
  <c r="U33" i="1"/>
  <c r="T33" i="1"/>
  <c r="S33" i="1"/>
  <c r="R33" i="1"/>
  <c r="Q33" i="1"/>
  <c r="AB32" i="1"/>
  <c r="AA32" i="1"/>
  <c r="Z32" i="1"/>
  <c r="Y32" i="1"/>
  <c r="X32" i="1"/>
  <c r="W32" i="1"/>
  <c r="V32" i="1"/>
  <c r="U32" i="1"/>
  <c r="T32" i="1"/>
  <c r="S32" i="1"/>
  <c r="R32" i="1"/>
  <c r="Q32" i="1"/>
  <c r="AB31" i="1"/>
  <c r="AA31" i="1"/>
  <c r="Z31" i="1"/>
  <c r="Y31" i="1"/>
  <c r="X31" i="1"/>
  <c r="W31" i="1"/>
  <c r="V31" i="1"/>
  <c r="U31" i="1"/>
  <c r="T31" i="1"/>
  <c r="S31" i="1"/>
  <c r="R31" i="1"/>
  <c r="Q31" i="1"/>
  <c r="AB30" i="1"/>
  <c r="AA30" i="1"/>
  <c r="Z30" i="1"/>
  <c r="Y30" i="1"/>
  <c r="X30" i="1"/>
  <c r="W30" i="1"/>
  <c r="V30" i="1"/>
  <c r="U30" i="1"/>
  <c r="T30" i="1"/>
  <c r="S30" i="1"/>
  <c r="R30" i="1"/>
  <c r="Q30" i="1"/>
  <c r="AB29" i="1"/>
  <c r="AA29" i="1"/>
  <c r="Z29" i="1"/>
  <c r="Y29" i="1"/>
  <c r="X29" i="1"/>
  <c r="W29" i="1"/>
  <c r="V29" i="1"/>
  <c r="U29" i="1"/>
  <c r="T29" i="1"/>
  <c r="S29" i="1"/>
  <c r="R29" i="1"/>
  <c r="Q29" i="1"/>
  <c r="AB28" i="1"/>
  <c r="AA28" i="1"/>
  <c r="Z28" i="1"/>
  <c r="Y28" i="1"/>
  <c r="X28" i="1"/>
  <c r="W28" i="1"/>
  <c r="V28" i="1"/>
  <c r="U28" i="1"/>
  <c r="T28" i="1"/>
  <c r="S28" i="1"/>
  <c r="R28" i="1"/>
  <c r="Q28" i="1"/>
  <c r="AB27" i="1"/>
  <c r="AA27" i="1"/>
  <c r="Z27" i="1"/>
  <c r="Y27" i="1"/>
  <c r="X27" i="1"/>
  <c r="W27" i="1"/>
  <c r="V27" i="1"/>
  <c r="U27" i="1"/>
  <c r="T27" i="1"/>
  <c r="S27" i="1"/>
  <c r="R27" i="1"/>
  <c r="Q27" i="1"/>
  <c r="AB26" i="1"/>
  <c r="AA26" i="1"/>
  <c r="Z26" i="1"/>
  <c r="Y26" i="1"/>
  <c r="X26" i="1"/>
  <c r="W26" i="1"/>
  <c r="V26" i="1"/>
  <c r="U26" i="1"/>
  <c r="T26" i="1"/>
  <c r="S26" i="1"/>
  <c r="R26" i="1"/>
  <c r="Q26" i="1"/>
  <c r="AB25" i="1"/>
  <c r="AA25" i="1"/>
  <c r="Z25" i="1"/>
  <c r="Y25" i="1"/>
  <c r="X25" i="1"/>
  <c r="W25" i="1"/>
  <c r="V25" i="1"/>
  <c r="U25" i="1"/>
  <c r="T25" i="1"/>
  <c r="S25" i="1"/>
  <c r="R25" i="1"/>
  <c r="Q25" i="1"/>
  <c r="AB24" i="1"/>
  <c r="AA24" i="1"/>
  <c r="Z24" i="1"/>
  <c r="Y24" i="1"/>
  <c r="X24" i="1"/>
  <c r="W24" i="1"/>
  <c r="V24" i="1"/>
  <c r="U24" i="1"/>
  <c r="T24" i="1"/>
  <c r="S24" i="1"/>
  <c r="R24" i="1"/>
  <c r="Q24" i="1"/>
  <c r="AB23" i="1"/>
  <c r="AA23" i="1"/>
  <c r="Z23" i="1"/>
  <c r="Y23" i="1"/>
  <c r="X23" i="1"/>
  <c r="W23" i="1"/>
  <c r="V23" i="1"/>
  <c r="U23" i="1"/>
  <c r="T23" i="1"/>
  <c r="S23" i="1"/>
  <c r="R23" i="1"/>
  <c r="Q23" i="1"/>
  <c r="AB22" i="1"/>
  <c r="AA22" i="1"/>
  <c r="Z22" i="1"/>
  <c r="Y22" i="1"/>
  <c r="X22" i="1"/>
  <c r="W22" i="1"/>
  <c r="V22" i="1"/>
  <c r="U22" i="1"/>
  <c r="T22" i="1"/>
  <c r="S22" i="1"/>
  <c r="R22" i="1"/>
  <c r="Q22" i="1"/>
  <c r="AB21" i="1"/>
  <c r="AA21" i="1"/>
  <c r="Z21" i="1"/>
  <c r="Y21" i="1"/>
  <c r="X21" i="1"/>
  <c r="W21" i="1"/>
  <c r="V21" i="1"/>
  <c r="U21" i="1"/>
  <c r="T21" i="1"/>
  <c r="S21" i="1"/>
  <c r="R21" i="1"/>
  <c r="Q21" i="1"/>
  <c r="AB20" i="1"/>
  <c r="AA20" i="1"/>
  <c r="Z20" i="1"/>
  <c r="Y20" i="1"/>
  <c r="X20" i="1"/>
  <c r="W20" i="1"/>
  <c r="V20" i="1"/>
  <c r="U20" i="1"/>
  <c r="T20" i="1"/>
  <c r="S20" i="1"/>
  <c r="R20" i="1"/>
  <c r="Q20" i="1"/>
  <c r="AB19" i="1"/>
  <c r="AA19" i="1"/>
  <c r="Z19" i="1"/>
  <c r="Y19" i="1"/>
  <c r="X19" i="1"/>
  <c r="W19" i="1"/>
  <c r="V19" i="1"/>
  <c r="U19" i="1"/>
  <c r="T19" i="1"/>
  <c r="S19" i="1"/>
  <c r="R19" i="1"/>
  <c r="Q19" i="1"/>
  <c r="AB18" i="1"/>
  <c r="AA18" i="1"/>
  <c r="Z18" i="1"/>
  <c r="Y18" i="1"/>
  <c r="X18" i="1"/>
  <c r="W18" i="1"/>
  <c r="V18" i="1"/>
  <c r="U18" i="1"/>
  <c r="T18" i="1"/>
  <c r="S18" i="1"/>
  <c r="R18" i="1"/>
  <c r="Q18" i="1"/>
  <c r="AB17" i="1"/>
  <c r="AA17" i="1"/>
  <c r="Z17" i="1"/>
  <c r="Y17" i="1"/>
  <c r="X17" i="1"/>
  <c r="W17" i="1"/>
  <c r="V17" i="1"/>
  <c r="U17" i="1"/>
  <c r="T17" i="1"/>
  <c r="S17" i="1"/>
  <c r="R17" i="1"/>
  <c r="Q17" i="1"/>
  <c r="AB16" i="1"/>
  <c r="AA16" i="1"/>
  <c r="Z16" i="1"/>
  <c r="Y16" i="1"/>
  <c r="X16" i="1"/>
  <c r="W16" i="1"/>
  <c r="V16" i="1"/>
  <c r="U16" i="1"/>
  <c r="T16" i="1"/>
  <c r="S16" i="1"/>
  <c r="R16" i="1"/>
  <c r="Q16" i="1"/>
  <c r="AB15" i="1"/>
  <c r="AA15" i="1"/>
  <c r="Z15" i="1"/>
  <c r="Y15" i="1"/>
  <c r="X15" i="1"/>
  <c r="W15" i="1"/>
  <c r="V15" i="1"/>
  <c r="U15" i="1"/>
  <c r="T15" i="1"/>
  <c r="S15" i="1"/>
  <c r="R15" i="1"/>
  <c r="Q15" i="1"/>
  <c r="AB14" i="1"/>
  <c r="AA14" i="1"/>
  <c r="Z14" i="1"/>
  <c r="Y14" i="1"/>
  <c r="X14" i="1"/>
  <c r="W14" i="1"/>
  <c r="V14" i="1"/>
  <c r="U14" i="1"/>
  <c r="T14" i="1"/>
  <c r="S14" i="1"/>
  <c r="R14" i="1"/>
  <c r="Q14" i="1"/>
  <c r="AB13" i="1"/>
  <c r="AA13" i="1"/>
  <c r="Z13" i="1"/>
  <c r="Y13" i="1"/>
  <c r="X13" i="1"/>
  <c r="W13" i="1"/>
  <c r="V13" i="1"/>
  <c r="U13" i="1"/>
  <c r="T13" i="1"/>
  <c r="S13" i="1"/>
  <c r="R13" i="1"/>
  <c r="Q13" i="1"/>
  <c r="AB12" i="1"/>
  <c r="AA12" i="1"/>
  <c r="Z12" i="1"/>
  <c r="Y12" i="1"/>
  <c r="X12" i="1"/>
  <c r="W12" i="1"/>
  <c r="V12" i="1"/>
  <c r="U12" i="1"/>
  <c r="T12" i="1"/>
  <c r="S12" i="1"/>
  <c r="R12" i="1"/>
  <c r="Q12" i="1"/>
  <c r="AB11" i="1"/>
  <c r="AA11" i="1"/>
  <c r="Z11" i="1"/>
  <c r="Y11" i="1"/>
  <c r="X11" i="1"/>
  <c r="W11" i="1"/>
  <c r="V11" i="1"/>
  <c r="U11" i="1"/>
  <c r="T11" i="1"/>
  <c r="S11" i="1"/>
  <c r="R11" i="1"/>
  <c r="Q11" i="1"/>
  <c r="AB10" i="1"/>
  <c r="AA10" i="1"/>
  <c r="Z10" i="1"/>
  <c r="Y10" i="1"/>
  <c r="X10" i="1"/>
  <c r="W10" i="1"/>
  <c r="V10" i="1"/>
  <c r="U10" i="1"/>
  <c r="T10" i="1"/>
  <c r="S10" i="1"/>
  <c r="R10" i="1"/>
  <c r="Q10" i="1"/>
  <c r="AB9" i="1"/>
  <c r="AA9" i="1"/>
  <c r="Z9" i="1"/>
  <c r="Y9" i="1"/>
  <c r="X9" i="1"/>
  <c r="W9" i="1"/>
  <c r="V9" i="1"/>
  <c r="U9" i="1"/>
  <c r="T9" i="1"/>
  <c r="S9" i="1"/>
  <c r="R9" i="1"/>
  <c r="Q9" i="1"/>
  <c r="AB8" i="1"/>
  <c r="AA8" i="1"/>
  <c r="Z8" i="1"/>
  <c r="Y8" i="1"/>
  <c r="X8" i="1"/>
  <c r="W8" i="1"/>
  <c r="V8" i="1"/>
  <c r="U8" i="1"/>
  <c r="T8" i="1"/>
  <c r="S8" i="1"/>
  <c r="R8" i="1"/>
  <c r="Q8" i="1"/>
  <c r="AB7" i="1"/>
  <c r="AA7" i="1"/>
  <c r="Z7" i="1"/>
  <c r="Y7" i="1"/>
  <c r="X7" i="1"/>
  <c r="W7" i="1"/>
  <c r="V7" i="1"/>
  <c r="U7" i="1"/>
  <c r="T7" i="1"/>
  <c r="S7" i="1"/>
  <c r="R7" i="1"/>
  <c r="Q7" i="1"/>
  <c r="AB6" i="1"/>
  <c r="AA6" i="1"/>
  <c r="Z6" i="1"/>
  <c r="Y6" i="1"/>
  <c r="X6" i="1"/>
  <c r="W6" i="1"/>
  <c r="V6" i="1"/>
  <c r="U6" i="1"/>
  <c r="T6" i="1"/>
  <c r="S6" i="1"/>
  <c r="R6" i="1"/>
  <c r="Q6" i="1"/>
  <c r="AB5" i="1"/>
  <c r="AA5" i="1"/>
  <c r="Z5" i="1"/>
  <c r="Y5" i="1"/>
  <c r="X5" i="1"/>
  <c r="W5" i="1"/>
  <c r="V5" i="1"/>
  <c r="U5" i="1"/>
  <c r="T5" i="1"/>
  <c r="S5" i="1"/>
  <c r="R5" i="1"/>
  <c r="Q5" i="1"/>
  <c r="D94" i="3"/>
  <c r="F98" i="3" s="1"/>
  <c r="D83" i="3"/>
  <c r="C87" i="3" s="1"/>
  <c r="D76" i="3"/>
  <c r="C76" i="3"/>
  <c r="F75" i="3"/>
  <c r="E75" i="3"/>
  <c r="D74" i="3"/>
  <c r="C74" i="3"/>
  <c r="D72" i="3"/>
  <c r="D75" i="3" s="1"/>
  <c r="F65" i="3"/>
  <c r="E65" i="3"/>
  <c r="D65" i="3"/>
  <c r="E64" i="3"/>
  <c r="D64" i="3"/>
  <c r="C64" i="3"/>
  <c r="F63" i="3"/>
  <c r="D61" i="3"/>
  <c r="E63" i="3" s="1"/>
  <c r="F54" i="3"/>
  <c r="E54" i="3"/>
  <c r="D54" i="3"/>
  <c r="C54" i="3"/>
  <c r="F53" i="3"/>
  <c r="E53" i="3"/>
  <c r="F52" i="3"/>
  <c r="E52" i="3"/>
  <c r="D52" i="3"/>
  <c r="C52" i="3"/>
  <c r="D50" i="3"/>
  <c r="D53" i="3" s="1"/>
  <c r="F42" i="3"/>
  <c r="C42" i="3"/>
  <c r="F41" i="3"/>
  <c r="D39" i="3"/>
  <c r="F43" i="3" s="1"/>
  <c r="D28" i="3"/>
  <c r="F30" i="3" s="1"/>
  <c r="D17" i="3"/>
  <c r="E20" i="3" s="1"/>
  <c r="D19" i="3"/>
  <c r="E19" i="3"/>
  <c r="F19" i="3"/>
  <c r="D20" i="3"/>
  <c r="F21" i="3"/>
  <c r="C20" i="3"/>
  <c r="C21" i="3"/>
  <c r="C19" i="3"/>
  <c r="D87" i="3" l="1"/>
  <c r="E87" i="3"/>
  <c r="F87" i="3"/>
  <c r="D30" i="3"/>
  <c r="D55" i="3"/>
  <c r="C77" i="3"/>
  <c r="C41" i="3"/>
  <c r="D41" i="3"/>
  <c r="D44" i="3" s="1"/>
  <c r="C53" i="3"/>
  <c r="F64" i="3"/>
  <c r="F66" i="3" s="1"/>
  <c r="E76" i="3"/>
  <c r="C96" i="3"/>
  <c r="E41" i="3"/>
  <c r="E44" i="3" s="1"/>
  <c r="C65" i="3"/>
  <c r="F76" i="3"/>
  <c r="F77" i="3" s="1"/>
  <c r="D96" i="3"/>
  <c r="E96" i="3"/>
  <c r="F96" i="3"/>
  <c r="C97" i="3"/>
  <c r="E30" i="3"/>
  <c r="C32" i="3"/>
  <c r="C85" i="3"/>
  <c r="C88" i="3" s="1"/>
  <c r="C31" i="3"/>
  <c r="D42" i="3"/>
  <c r="C55" i="3"/>
  <c r="D85" i="3"/>
  <c r="F32" i="3"/>
  <c r="F33" i="3" s="1"/>
  <c r="E42" i="3"/>
  <c r="E85" i="3"/>
  <c r="D97" i="3"/>
  <c r="E97" i="3"/>
  <c r="E99" i="3" s="1"/>
  <c r="F97" i="3"/>
  <c r="C98" i="3"/>
  <c r="D98" i="3"/>
  <c r="C30" i="3"/>
  <c r="D32" i="3"/>
  <c r="C43" i="3"/>
  <c r="C86" i="3"/>
  <c r="E21" i="3"/>
  <c r="F31" i="3"/>
  <c r="D43" i="3"/>
  <c r="E74" i="3"/>
  <c r="D86" i="3"/>
  <c r="D21" i="3"/>
  <c r="D22" i="3" s="1"/>
  <c r="E31" i="3"/>
  <c r="E33" i="3" s="1"/>
  <c r="E43" i="3"/>
  <c r="C63" i="3"/>
  <c r="F74" i="3"/>
  <c r="E86" i="3"/>
  <c r="F20" i="3"/>
  <c r="D31" i="3"/>
  <c r="D63" i="3"/>
  <c r="D66" i="3" s="1"/>
  <c r="C75" i="3"/>
  <c r="F86" i="3"/>
  <c r="E98" i="3"/>
  <c r="E32" i="3"/>
  <c r="F85" i="3"/>
  <c r="D77" i="3"/>
  <c r="F99" i="3"/>
  <c r="E88" i="3"/>
  <c r="F88" i="3"/>
  <c r="E77" i="3"/>
  <c r="E66" i="3"/>
  <c r="E55" i="3"/>
  <c r="F55" i="3"/>
  <c r="F44" i="3"/>
  <c r="F22" i="3"/>
  <c r="E22" i="3"/>
  <c r="C22" i="3"/>
  <c r="C66" i="3" l="1"/>
  <c r="D33" i="3"/>
  <c r="C33" i="3"/>
  <c r="C99" i="3"/>
  <c r="D88" i="3"/>
  <c r="C44" i="3"/>
  <c r="D99" i="3"/>
</calcChain>
</file>

<file path=xl/sharedStrings.xml><?xml version="1.0" encoding="utf-8"?>
<sst xmlns="http://schemas.openxmlformats.org/spreadsheetml/2006/main" count="1797" uniqueCount="266">
  <si>
    <t>PBS</t>
  </si>
  <si>
    <t>Ex9</t>
  </si>
  <si>
    <t>GIPR Ant</t>
  </si>
  <si>
    <t>Ex9+GIPR Ant</t>
  </si>
  <si>
    <t>Time (min)</t>
  </si>
  <si>
    <t>Insulin (ng/ml) R434</t>
  </si>
  <si>
    <t>Control</t>
  </si>
  <si>
    <t>Ex9 + GIPR Ant</t>
  </si>
  <si>
    <t>R444</t>
  </si>
  <si>
    <t>Table Analyzed</t>
  </si>
  <si>
    <t>Data sets analyzed</t>
  </si>
  <si>
    <t>A-D</t>
  </si>
  <si>
    <t>ANOVA summary</t>
  </si>
  <si>
    <t>F</t>
  </si>
  <si>
    <t>P value</t>
  </si>
  <si>
    <t>&lt;0.0001</t>
  </si>
  <si>
    <t>P value summary</t>
  </si>
  <si>
    <t>****</t>
  </si>
  <si>
    <t>Significant diff. among means (P &lt; 0.05)?</t>
  </si>
  <si>
    <t>Yes</t>
  </si>
  <si>
    <t>R squared</t>
  </si>
  <si>
    <t>Brown-Forsythe test</t>
  </si>
  <si>
    <t>F (DFn, DFd)</t>
  </si>
  <si>
    <t>1.660 (3, 8)</t>
  </si>
  <si>
    <t>ns</t>
  </si>
  <si>
    <t>Are SDs significantly different (P &lt; 0.05)?</t>
  </si>
  <si>
    <t>No</t>
  </si>
  <si>
    <t>Bartlett's test</t>
  </si>
  <si>
    <t>Bartlett's statistic (corrected)</t>
  </si>
  <si>
    <t>ANOVA table</t>
  </si>
  <si>
    <t>SS</t>
  </si>
  <si>
    <t>DF</t>
  </si>
  <si>
    <t>MS</t>
  </si>
  <si>
    <t>Treatment (between columns)</t>
  </si>
  <si>
    <t>F (3, 8) = 51.15</t>
  </si>
  <si>
    <t>P&lt;0.0001</t>
  </si>
  <si>
    <t>Residual (within columns)</t>
  </si>
  <si>
    <t>Total</t>
  </si>
  <si>
    <t>Data summary</t>
  </si>
  <si>
    <t>Number of treatments (columns)</t>
  </si>
  <si>
    <t>Number of values (total)</t>
  </si>
  <si>
    <t>Number of families</t>
  </si>
  <si>
    <t>Number of comparisons per family</t>
  </si>
  <si>
    <t>Alpha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Control vs. Ex9</t>
  </si>
  <si>
    <t>***</t>
  </si>
  <si>
    <t>A-B</t>
  </si>
  <si>
    <t>Control vs. GIPR Ant</t>
  </si>
  <si>
    <t>A-C</t>
  </si>
  <si>
    <t>Control vs. Ex9 + GIPR Ant</t>
  </si>
  <si>
    <t>Ex9 vs. GIPR Ant</t>
  </si>
  <si>
    <t>*</t>
  </si>
  <si>
    <t>B-C</t>
  </si>
  <si>
    <t>Ex9 vs. Ex9 + GIPR Ant</t>
  </si>
  <si>
    <t>B-D</t>
  </si>
  <si>
    <t>GIPR Ant vs. Ex9 + GIPR Ant</t>
  </si>
  <si>
    <t>C-D</t>
  </si>
  <si>
    <t>Test details</t>
  </si>
  <si>
    <t>Mean 1</t>
  </si>
  <si>
    <t>Mean 2</t>
  </si>
  <si>
    <t>SE of diff.</t>
  </si>
  <si>
    <t>n1</t>
  </si>
  <si>
    <t>n2</t>
  </si>
  <si>
    <t>q</t>
  </si>
  <si>
    <t>One-way ANOVA R444 TZP AUC</t>
  </si>
  <si>
    <t>R434</t>
  </si>
  <si>
    <t>R444 TZP (ng/ml x min)</t>
  </si>
  <si>
    <t>6.571 to 17.52</t>
  </si>
  <si>
    <t>13.85 to 24.81</t>
  </si>
  <si>
    <t>11.69 to 22.64</t>
  </si>
  <si>
    <t>1.808 to 12.76</t>
  </si>
  <si>
    <t>-0.3598 to 10.59</t>
  </si>
  <si>
    <t>-7.643 to 3.307</t>
  </si>
  <si>
    <t>S1472</t>
  </si>
  <si>
    <t>R443</t>
  </si>
  <si>
    <t>S2886</t>
  </si>
  <si>
    <t>R449</t>
  </si>
  <si>
    <t>R451</t>
  </si>
  <si>
    <t>R448</t>
  </si>
  <si>
    <t>Insulin iAUC (ng/ml x min)</t>
  </si>
  <si>
    <t>R434 TZP (ng/ml x min)</t>
  </si>
  <si>
    <t>**</t>
  </si>
  <si>
    <t>0.3489 (3, 8)</t>
  </si>
  <si>
    <t>F (3, 8) = 9.112</t>
  </si>
  <si>
    <t>P=0.0058</t>
  </si>
  <si>
    <t>-61.76 to 108.2</t>
  </si>
  <si>
    <t>18.16 to 188.1</t>
  </si>
  <si>
    <t>28.02 to 197.9</t>
  </si>
  <si>
    <t>-5.040 to 164.9</t>
  </si>
  <si>
    <t>4.820 to 174.7</t>
  </si>
  <si>
    <t>-75.10 to 94.82</t>
  </si>
  <si>
    <t>Tukey's Post Hoc Analysis R444 TZP AUC</t>
  </si>
  <si>
    <t>One-way ANOVA R434 TZP AUC</t>
  </si>
  <si>
    <t>Tukey's Post Hoc Analysis R434 TZP AUC</t>
  </si>
  <si>
    <t>S1472 TZP (ng/ml x min)</t>
  </si>
  <si>
    <t>1.612 (3, 8)</t>
  </si>
  <si>
    <t>F (3, 8) = 31.20</t>
  </si>
  <si>
    <t>-37.06 to 13.28</t>
  </si>
  <si>
    <t>21.24 to 71.58</t>
  </si>
  <si>
    <t>22.72 to 73.06</t>
  </si>
  <si>
    <t>33.13 to 83.47</t>
  </si>
  <si>
    <t>34.61 to 84.95</t>
  </si>
  <si>
    <t>-23.69 to 26.65</t>
  </si>
  <si>
    <t>R443 TZP (ng/ml x min)</t>
  </si>
  <si>
    <t>0.9496 (3, 8)</t>
  </si>
  <si>
    <t>F (3, 8) = 5.550</t>
  </si>
  <si>
    <t>P=0.0235</t>
  </si>
  <si>
    <t>-6.210 to 5.341</t>
  </si>
  <si>
    <t>-0.9024 to 10.65</t>
  </si>
  <si>
    <t>-0.6977 to 10.85</t>
  </si>
  <si>
    <t>-0.4678 to 11.08</t>
  </si>
  <si>
    <t>-0.2631 to 11.29</t>
  </si>
  <si>
    <t>-5.571 to 5.980</t>
  </si>
  <si>
    <t>One-way ANOVA S1472 TZP AUC</t>
  </si>
  <si>
    <t>Tukey's Post Hoc Analysis S1472 TZP AUC</t>
  </si>
  <si>
    <t>One-way ANOVA R443 TZP AUC</t>
  </si>
  <si>
    <t>Tukey's Post Hoc Analysis R443 TZP AUC</t>
  </si>
  <si>
    <t>22.04 to 238.5</t>
  </si>
  <si>
    <t>43.26 to 259.7</t>
  </si>
  <si>
    <t>43.45 to 259.9</t>
  </si>
  <si>
    <t>-86.99 to 129.4</t>
  </si>
  <si>
    <t>-86.80 to 129.6</t>
  </si>
  <si>
    <t>-108.0 to 108.4</t>
  </si>
  <si>
    <t>&gt;0.9999</t>
  </si>
  <si>
    <t>S2886 TZP (ng/ml x min)</t>
  </si>
  <si>
    <t>1.091 (3, 8)</t>
  </si>
  <si>
    <t>F (3, 8) = 9.315</t>
  </si>
  <si>
    <t>P=0.0055</t>
  </si>
  <si>
    <t>One-way ANOVA S2886 TZP AUC</t>
  </si>
  <si>
    <t>Tukey's Post Hoc Analysis S2886 TZP AUC</t>
  </si>
  <si>
    <t>One-way ANOVA R449 TZP AUC</t>
  </si>
  <si>
    <t>Tukey's Post Hoc Analysis R449 TZP AUC</t>
  </si>
  <si>
    <t>66.42 to 160.4</t>
  </si>
  <si>
    <t>72.36 to 166.3</t>
  </si>
  <si>
    <t>80.66 to 174.6</t>
  </si>
  <si>
    <t>-41.04 to 52.93</t>
  </si>
  <si>
    <t>-32.74 to 61.23</t>
  </si>
  <si>
    <t>-38.68 to 55.29</t>
  </si>
  <si>
    <t>R449 TZP (ng/ml x min)</t>
  </si>
  <si>
    <t>1.546 (3, 8)</t>
  </si>
  <si>
    <t>F (3, 8) = 33.84</t>
  </si>
  <si>
    <t>8.311 to 123.4</t>
  </si>
  <si>
    <t>25.35 to 140.4</t>
  </si>
  <si>
    <t>26.88 to 141.9</t>
  </si>
  <si>
    <t>-40.49 to 74.57</t>
  </si>
  <si>
    <t>-38.96 to 76.10</t>
  </si>
  <si>
    <t>-56.00 to 59.06</t>
  </si>
  <si>
    <t>Tukey's Post Hoc Analysis R451 TZP AUC</t>
  </si>
  <si>
    <t>One-way ANOVA R451 TZP AUC</t>
  </si>
  <si>
    <t>R451 TZP (ng/ml x min)</t>
  </si>
  <si>
    <t>0.7857 (3, 8)</t>
  </si>
  <si>
    <t>F (3, 8) = 9.796</t>
  </si>
  <si>
    <t>P=0.0047</t>
  </si>
  <si>
    <t>-34.78 to 81.98</t>
  </si>
  <si>
    <t>-22.94 to 93.81</t>
  </si>
  <si>
    <t>0.4384 to 117.2</t>
  </si>
  <si>
    <t>-46.54 to 70.21</t>
  </si>
  <si>
    <t>-23.16 to 93.59</t>
  </si>
  <si>
    <t>-34.99 to 81.76</t>
  </si>
  <si>
    <t>R448 TZP (ng/ml x min)</t>
  </si>
  <si>
    <t>0.4591 (3, 8)</t>
  </si>
  <si>
    <t>F (3, 8) = 3.610</t>
  </si>
  <si>
    <t>P=0.0650</t>
  </si>
  <si>
    <t>One-way ANOVA R448 TZP AUC</t>
  </si>
  <si>
    <t>Tukey's Post Hoc Analysis R448 TZP AUC</t>
  </si>
  <si>
    <t>Control (PBS)</t>
  </si>
  <si>
    <t>Summary TZP lines</t>
  </si>
  <si>
    <t>4.605 (3, 28)</t>
  </si>
  <si>
    <t>F (3, 28) = 9.083</t>
  </si>
  <si>
    <t>P=0.0002</t>
  </si>
  <si>
    <t>-14.11 to 72.11</t>
  </si>
  <si>
    <t>24.14 to 110.4</t>
  </si>
  <si>
    <t>27.64 to 113.9</t>
  </si>
  <si>
    <t>-4.862 to 81.36</t>
  </si>
  <si>
    <t>-1.362 to 84.86</t>
  </si>
  <si>
    <t>-39.61 to 46.61</t>
  </si>
  <si>
    <t>One-way ANOVA TZP Insulin secretion iAUC (%Control)</t>
  </si>
  <si>
    <t>Tukey's Post Hoc Analysis TZP Insulin secretion iAUC (%Control)</t>
  </si>
  <si>
    <t>Average Control</t>
  </si>
  <si>
    <t>Percent Control</t>
  </si>
  <si>
    <t>Average</t>
  </si>
  <si>
    <t>Insulin (ng/islet*min) R434</t>
  </si>
  <si>
    <t>Insulin iAUC (ng/islet)</t>
  </si>
  <si>
    <t>R444 TZP (ng/islet*min)</t>
  </si>
  <si>
    <t>1.114 (3, 8)</t>
  </si>
  <si>
    <t>F (3, 8) = 55.03</t>
  </si>
  <si>
    <t>0.01984 to 0.05034</t>
  </si>
  <si>
    <t>0.04023 to 0.07072</t>
  </si>
  <si>
    <t>0.03481 to 0.06530</t>
  </si>
  <si>
    <t>0.005141 to 0.03563</t>
  </si>
  <si>
    <t>-0.0002793 to 0.03021</t>
  </si>
  <si>
    <t>-0.02067 to 0.009826</t>
  </si>
  <si>
    <t>R434 TZP (ng/islet)</t>
  </si>
  <si>
    <t>0.3598 (3, 8)</t>
  </si>
  <si>
    <t>F (3, 8) = 8.810</t>
  </si>
  <si>
    <t>P=0.0065</t>
  </si>
  <si>
    <t>-0.1639 to 0.3005</t>
  </si>
  <si>
    <t>0.04603 to 0.5104</t>
  </si>
  <si>
    <t>0.07456 to 0.5390</t>
  </si>
  <si>
    <t>-0.02227 to 0.4421</t>
  </si>
  <si>
    <t>0.006264 to 0.4707</t>
  </si>
  <si>
    <t>-0.2037 to 0.2607</t>
  </si>
  <si>
    <t>S1472 TZP (ng/islet)</t>
  </si>
  <si>
    <t>1.198 (3, 8)</t>
  </si>
  <si>
    <t>F (3, 8) = 32.21</t>
  </si>
  <si>
    <t>-0.08670 to 0.05597</t>
  </si>
  <si>
    <t>0.07303 to 0.2157</t>
  </si>
  <si>
    <t>0.07778 to 0.2204</t>
  </si>
  <si>
    <t>0.08840 to 0.2311</t>
  </si>
  <si>
    <t>0.09315 to 0.2358</t>
  </si>
  <si>
    <t>-0.06658 to 0.07608</t>
  </si>
  <si>
    <t>S2886 TZP (ng/islet)</t>
  </si>
  <si>
    <t>1.117 (3, 8)</t>
  </si>
  <si>
    <t>F (3, 8) = 10.94</t>
  </si>
  <si>
    <t>P=0.0033</t>
  </si>
  <si>
    <t>0.07868 to 0.6529</t>
  </si>
  <si>
    <t>0.1578 to 0.7320</t>
  </si>
  <si>
    <t>0.1434 to 0.7175</t>
  </si>
  <si>
    <t>-0.2079 to 0.3662</t>
  </si>
  <si>
    <t>-0.2224 to 0.3518</t>
  </si>
  <si>
    <t>-0.3016 to 0.2726</t>
  </si>
  <si>
    <t>R443 TZP (ng/islet)</t>
  </si>
  <si>
    <t>1.279 (3, 8)</t>
  </si>
  <si>
    <t>F (3, 8) = 4.441</t>
  </si>
  <si>
    <t>P=0.0408</t>
  </si>
  <si>
    <t>-0.01831 to 0.01386</t>
  </si>
  <si>
    <t>-0.004281 to 0.02789</t>
  </si>
  <si>
    <t>-0.004377 to 0.02780</t>
  </si>
  <si>
    <t>-0.002059 to 0.03011</t>
  </si>
  <si>
    <t>-0.002155 to 0.03002</t>
  </si>
  <si>
    <t>-0.01618 to 0.01599</t>
  </si>
  <si>
    <t>R449 TZP (ng/islet)</t>
  </si>
  <si>
    <t>1.458 (3, 8)</t>
  </si>
  <si>
    <t>F (3, 8) = 32.40</t>
  </si>
  <si>
    <t>0.1810 to 0.4367</t>
  </si>
  <si>
    <t>0.1876 to 0.4432</t>
  </si>
  <si>
    <t>0.2090 to 0.4647</t>
  </si>
  <si>
    <t>-0.1212 to 0.1344</t>
  </si>
  <si>
    <t>-0.09980 to 0.1558</t>
  </si>
  <si>
    <t>-0.1064 to 0.1492</t>
  </si>
  <si>
    <t>R451 TZP (ng/islet)</t>
  </si>
  <si>
    <t>2.002 (3, 8)</t>
  </si>
  <si>
    <t>F (3, 8) = 5.905</t>
  </si>
  <si>
    <t>P=0.0200</t>
  </si>
  <si>
    <t>-0.02064 to 0.3426</t>
  </si>
  <si>
    <t>0.01816 to 0.3814</t>
  </si>
  <si>
    <t>0.02844 to 0.3917</t>
  </si>
  <si>
    <t>-0.1428 to 0.2204</t>
  </si>
  <si>
    <t>-0.1325 to 0.2307</t>
  </si>
  <si>
    <t>-0.1713 to 0.1919</t>
  </si>
  <si>
    <t>R448 TZP (ng/islet)</t>
  </si>
  <si>
    <t>0.2129 (3, 8)</t>
  </si>
  <si>
    <t>F (3, 8) = 3.899</t>
  </si>
  <si>
    <t>P=0.0550</t>
  </si>
  <si>
    <t>-0.1076 to 0.2181</t>
  </si>
  <si>
    <t>-0.06170 to 0.2640</t>
  </si>
  <si>
    <t>0.004735 to 0.3304</t>
  </si>
  <si>
    <t>-0.1170 to 0.2087</t>
  </si>
  <si>
    <t>-0.05054 to 0.2751</t>
  </si>
  <si>
    <t>-0.09640 to 0.229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Arial"/>
      <family val="2"/>
    </font>
    <font>
      <i/>
      <sz val="12"/>
      <color theme="1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4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19">
    <xf numFmtId="0" fontId="0" fillId="0" borderId="0" xfId="0"/>
    <xf numFmtId="0" fontId="0" fillId="0" borderId="0" xfId="0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0" fillId="0" borderId="16" xfId="0" applyBorder="1"/>
    <xf numFmtId="0" fontId="1" fillId="0" borderId="13" xfId="0" applyFont="1" applyBorder="1" applyAlignment="1">
      <alignment horizontal="center"/>
    </xf>
    <xf numFmtId="0" fontId="0" fillId="0" borderId="16" xfId="0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21" xfId="0" applyFont="1" applyBorder="1" applyAlignment="1">
      <alignment horizontal="center"/>
    </xf>
    <xf numFmtId="0" fontId="2" fillId="0" borderId="25" xfId="0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22" xfId="0" applyFont="1" applyBorder="1" applyAlignment="1">
      <alignment horizontal="center"/>
    </xf>
    <xf numFmtId="0" fontId="2" fillId="0" borderId="26" xfId="0" applyFont="1" applyBorder="1" applyAlignment="1">
      <alignment horizontal="center"/>
    </xf>
    <xf numFmtId="0" fontId="2" fillId="0" borderId="19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23" xfId="0" applyFont="1" applyBorder="1" applyAlignment="1">
      <alignment horizontal="center"/>
    </xf>
    <xf numFmtId="0" fontId="2" fillId="0" borderId="27" xfId="0" applyFont="1" applyBorder="1" applyAlignment="1">
      <alignment horizontal="center"/>
    </xf>
    <xf numFmtId="0" fontId="2" fillId="0" borderId="30" xfId="0" applyFont="1" applyBorder="1" applyAlignment="1">
      <alignment horizontal="center"/>
    </xf>
    <xf numFmtId="0" fontId="2" fillId="0" borderId="31" xfId="0" applyFont="1" applyBorder="1" applyAlignment="1">
      <alignment horizontal="center"/>
    </xf>
    <xf numFmtId="0" fontId="2" fillId="0" borderId="0" xfId="0" applyFont="1"/>
    <xf numFmtId="0" fontId="2" fillId="0" borderId="35" xfId="0" applyFont="1" applyBorder="1"/>
    <xf numFmtId="0" fontId="2" fillId="0" borderId="28" xfId="0" applyFont="1" applyBorder="1"/>
    <xf numFmtId="0" fontId="2" fillId="0" borderId="33" xfId="0" applyFont="1" applyBorder="1"/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29" xfId="0" applyFont="1" applyBorder="1" applyAlignment="1">
      <alignment horizontal="left"/>
    </xf>
    <xf numFmtId="0" fontId="2" fillId="0" borderId="34" xfId="0" applyFont="1" applyBorder="1" applyAlignment="1">
      <alignment horizontal="left"/>
    </xf>
    <xf numFmtId="0" fontId="2" fillId="0" borderId="0" xfId="0" applyFont="1" applyAlignment="1">
      <alignment horizontal="center"/>
    </xf>
    <xf numFmtId="0" fontId="2" fillId="0" borderId="35" xfId="0" applyFont="1" applyBorder="1" applyAlignment="1">
      <alignment horizontal="center"/>
    </xf>
    <xf numFmtId="0" fontId="2" fillId="0" borderId="32" xfId="0" applyFont="1" applyBorder="1" applyAlignment="1">
      <alignment horizontal="left"/>
    </xf>
    <xf numFmtId="0" fontId="2" fillId="0" borderId="28" xfId="0" applyFont="1" applyBorder="1" applyAlignment="1">
      <alignment horizontal="center"/>
    </xf>
    <xf numFmtId="0" fontId="2" fillId="0" borderId="33" xfId="0" applyFont="1" applyBorder="1" applyAlignment="1">
      <alignment horizontal="center"/>
    </xf>
    <xf numFmtId="0" fontId="2" fillId="0" borderId="38" xfId="0" applyFont="1" applyBorder="1" applyAlignment="1">
      <alignment horizontal="center"/>
    </xf>
    <xf numFmtId="0" fontId="2" fillId="0" borderId="39" xfId="0" applyFont="1" applyBorder="1" applyAlignment="1">
      <alignment horizontal="center"/>
    </xf>
    <xf numFmtId="0" fontId="2" fillId="0" borderId="40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" fontId="1" fillId="0" borderId="8" xfId="0" applyNumberFormat="1" applyFont="1" applyBorder="1" applyAlignment="1">
      <alignment horizontal="center"/>
    </xf>
    <xf numFmtId="1" fontId="1" fillId="0" borderId="9" xfId="0" applyNumberFormat="1" applyFont="1" applyBorder="1" applyAlignment="1">
      <alignment horizontal="center"/>
    </xf>
    <xf numFmtId="0" fontId="1" fillId="0" borderId="19" xfId="0" applyFont="1" applyBorder="1"/>
    <xf numFmtId="164" fontId="0" fillId="0" borderId="5" xfId="0" applyNumberFormat="1" applyBorder="1" applyAlignment="1">
      <alignment horizontal="center"/>
    </xf>
    <xf numFmtId="1" fontId="1" fillId="0" borderId="7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44" xfId="0" applyBorder="1" applyAlignment="1">
      <alignment horizontal="center"/>
    </xf>
    <xf numFmtId="0" fontId="0" fillId="0" borderId="45" xfId="0" applyBorder="1"/>
    <xf numFmtId="0" fontId="0" fillId="0" borderId="46" xfId="0" applyBorder="1"/>
    <xf numFmtId="0" fontId="2" fillId="0" borderId="43" xfId="0" applyFont="1" applyBorder="1" applyAlignment="1">
      <alignment horizontal="center"/>
    </xf>
    <xf numFmtId="0" fontId="2" fillId="0" borderId="41" xfId="0" applyFont="1" applyBorder="1" applyAlignment="1">
      <alignment horizontal="center"/>
    </xf>
    <xf numFmtId="0" fontId="2" fillId="0" borderId="42" xfId="0" applyFont="1" applyBorder="1" applyAlignment="1">
      <alignment horizontal="center"/>
    </xf>
    <xf numFmtId="0" fontId="0" fillId="0" borderId="17" xfId="0" applyBorder="1"/>
    <xf numFmtId="0" fontId="3" fillId="0" borderId="36" xfId="0" applyFon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" fontId="2" fillId="0" borderId="7" xfId="0" applyNumberFormat="1" applyFont="1" applyBorder="1" applyAlignment="1">
      <alignment horizontal="center"/>
    </xf>
    <xf numFmtId="1" fontId="2" fillId="0" borderId="8" xfId="0" applyNumberFormat="1" applyFont="1" applyBorder="1" applyAlignment="1">
      <alignment horizontal="center"/>
    </xf>
    <xf numFmtId="1" fontId="2" fillId="0" borderId="9" xfId="0" applyNumberFormat="1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" fillId="0" borderId="24" xfId="0" applyFont="1" applyBorder="1" applyAlignment="1">
      <alignment horizontal="center"/>
    </xf>
    <xf numFmtId="0" fontId="1" fillId="0" borderId="29" xfId="0" applyFont="1" applyBorder="1" applyAlignment="1">
      <alignment horizontal="center" vertical="center"/>
    </xf>
    <xf numFmtId="0" fontId="1" fillId="0" borderId="30" xfId="0" applyFont="1" applyBorder="1" applyAlignment="1">
      <alignment horizontal="center" vertical="center"/>
    </xf>
    <xf numFmtId="0" fontId="1" fillId="0" borderId="31" xfId="0" applyFont="1" applyBorder="1" applyAlignment="1">
      <alignment horizontal="center" vertical="center"/>
    </xf>
    <xf numFmtId="0" fontId="1" fillId="0" borderId="32" xfId="0" applyFont="1" applyBorder="1" applyAlignment="1">
      <alignment horizontal="center" vertical="center"/>
    </xf>
    <xf numFmtId="0" fontId="1" fillId="0" borderId="28" xfId="0" applyFont="1" applyBorder="1" applyAlignment="1">
      <alignment horizontal="center" vertical="center"/>
    </xf>
    <xf numFmtId="0" fontId="1" fillId="0" borderId="33" xfId="0" applyFont="1" applyBorder="1" applyAlignment="1">
      <alignment horizontal="center" vertical="center"/>
    </xf>
    <xf numFmtId="0" fontId="0" fillId="0" borderId="16" xfId="0" applyBorder="1" applyAlignment="1">
      <alignment horizontal="center"/>
    </xf>
    <xf numFmtId="0" fontId="0" fillId="0" borderId="36" xfId="0" applyBorder="1" applyAlignment="1">
      <alignment horizontal="center"/>
    </xf>
    <xf numFmtId="0" fontId="0" fillId="0" borderId="37" xfId="0" applyBorder="1" applyAlignment="1">
      <alignment horizontal="center"/>
    </xf>
    <xf numFmtId="0" fontId="1" fillId="0" borderId="0" xfId="0" applyFont="1" applyAlignment="1">
      <alignment horizontal="center"/>
    </xf>
    <xf numFmtId="0" fontId="3" fillId="0" borderId="36" xfId="0" applyFont="1" applyBorder="1" applyAlignment="1">
      <alignment horizontal="left"/>
    </xf>
    <xf numFmtId="0" fontId="3" fillId="0" borderId="37" xfId="0" applyFont="1" applyBorder="1" applyAlignment="1">
      <alignment horizontal="left"/>
    </xf>
    <xf numFmtId="0" fontId="0" fillId="0" borderId="38" xfId="0" applyBorder="1" applyAlignment="1">
      <alignment horizontal="center"/>
    </xf>
    <xf numFmtId="0" fontId="0" fillId="0" borderId="39" xfId="0" applyBorder="1" applyAlignment="1">
      <alignment horizontal="center"/>
    </xf>
    <xf numFmtId="0" fontId="0" fillId="0" borderId="40" xfId="0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4" fillId="0" borderId="0" xfId="0" applyFont="1"/>
    <xf numFmtId="0" fontId="4" fillId="0" borderId="29" xfId="0" applyFont="1" applyBorder="1" applyAlignment="1">
      <alignment horizontal="center"/>
    </xf>
    <xf numFmtId="0" fontId="4" fillId="0" borderId="30" xfId="0" applyFont="1" applyBorder="1" applyAlignment="1">
      <alignment horizontal="center"/>
    </xf>
    <xf numFmtId="0" fontId="4" fillId="0" borderId="31" xfId="0" applyFont="1" applyBorder="1" applyAlignment="1">
      <alignment horizontal="center"/>
    </xf>
    <xf numFmtId="0" fontId="4" fillId="0" borderId="34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35" xfId="0" applyFont="1" applyBorder="1" applyAlignment="1">
      <alignment horizontal="center"/>
    </xf>
    <xf numFmtId="0" fontId="4" fillId="0" borderId="32" xfId="0" applyFont="1" applyBorder="1" applyAlignment="1">
      <alignment horizontal="center"/>
    </xf>
    <xf numFmtId="0" fontId="4" fillId="0" borderId="28" xfId="0" applyFont="1" applyBorder="1" applyAlignment="1">
      <alignment horizontal="center"/>
    </xf>
    <xf numFmtId="0" fontId="4" fillId="0" borderId="33" xfId="0" applyFont="1" applyBorder="1" applyAlignment="1">
      <alignment horizontal="center"/>
    </xf>
    <xf numFmtId="0" fontId="4" fillId="0" borderId="29" xfId="0" applyFont="1" applyBorder="1" applyAlignment="1">
      <alignment horizontal="left"/>
    </xf>
    <xf numFmtId="0" fontId="4" fillId="0" borderId="30" xfId="0" applyFont="1" applyBorder="1"/>
    <xf numFmtId="0" fontId="4" fillId="0" borderId="31" xfId="0" applyFont="1" applyBorder="1"/>
    <xf numFmtId="0" fontId="4" fillId="0" borderId="34" xfId="0" applyFont="1" applyBorder="1" applyAlignment="1">
      <alignment horizontal="left"/>
    </xf>
    <xf numFmtId="0" fontId="4" fillId="0" borderId="0" xfId="0" applyFont="1" applyBorder="1"/>
    <xf numFmtId="0" fontId="4" fillId="0" borderId="35" xfId="0" applyFont="1" applyBorder="1"/>
    <xf numFmtId="0" fontId="4" fillId="0" borderId="32" xfId="0" applyFont="1" applyBorder="1" applyAlignment="1">
      <alignment horizontal="left"/>
    </xf>
    <xf numFmtId="0" fontId="4" fillId="0" borderId="28" xfId="0" applyFont="1" applyBorder="1"/>
    <xf numFmtId="0" fontId="4" fillId="0" borderId="33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7473AC-96CF-764B-B2F8-3363D7807858}">
  <dimension ref="B1:AB74"/>
  <sheetViews>
    <sheetView topLeftCell="K1" workbookViewId="0">
      <selection activeCell="AD11" sqref="AD11"/>
    </sheetView>
  </sheetViews>
  <sheetFormatPr baseColWidth="10" defaultRowHeight="16" x14ac:dyDescent="0.2"/>
  <cols>
    <col min="1" max="16384" width="10.83203125" style="1"/>
  </cols>
  <sheetData>
    <row r="1" spans="2:28" ht="17" thickBot="1" x14ac:dyDescent="0.25"/>
    <row r="2" spans="2:28" x14ac:dyDescent="0.2">
      <c r="B2" s="79" t="s">
        <v>5</v>
      </c>
      <c r="C2" s="80"/>
      <c r="D2" s="80"/>
      <c r="E2" s="80"/>
      <c r="F2" s="80"/>
      <c r="G2" s="80"/>
      <c r="H2" s="80"/>
      <c r="I2" s="80"/>
      <c r="J2" s="80"/>
      <c r="K2" s="80"/>
      <c r="L2" s="80"/>
      <c r="M2" s="80"/>
      <c r="N2" s="81"/>
      <c r="P2" s="79" t="s">
        <v>187</v>
      </c>
      <c r="Q2" s="80"/>
      <c r="R2" s="80"/>
      <c r="S2" s="80"/>
      <c r="T2" s="80"/>
      <c r="U2" s="80"/>
      <c r="V2" s="80"/>
      <c r="W2" s="80"/>
      <c r="X2" s="80"/>
      <c r="Y2" s="80"/>
      <c r="Z2" s="80"/>
      <c r="AA2" s="80"/>
      <c r="AB2" s="81"/>
    </row>
    <row r="3" spans="2:28" ht="17" thickBot="1" x14ac:dyDescent="0.25">
      <c r="B3" s="82"/>
      <c r="C3" s="83"/>
      <c r="D3" s="83"/>
      <c r="E3" s="83"/>
      <c r="F3" s="83"/>
      <c r="G3" s="83"/>
      <c r="H3" s="83"/>
      <c r="I3" s="83"/>
      <c r="J3" s="83"/>
      <c r="K3" s="83"/>
      <c r="L3" s="83"/>
      <c r="M3" s="83"/>
      <c r="N3" s="84"/>
      <c r="P3" s="82"/>
      <c r="Q3" s="83"/>
      <c r="R3" s="83"/>
      <c r="S3" s="83"/>
      <c r="T3" s="83"/>
      <c r="U3" s="83"/>
      <c r="V3" s="83"/>
      <c r="W3" s="83"/>
      <c r="X3" s="83"/>
      <c r="Y3" s="83"/>
      <c r="Z3" s="83"/>
      <c r="AA3" s="83"/>
      <c r="AB3" s="84"/>
    </row>
    <row r="4" spans="2:28" ht="17" thickBot="1" x14ac:dyDescent="0.25">
      <c r="B4" s="6" t="s">
        <v>4</v>
      </c>
      <c r="C4" s="74" t="s">
        <v>0</v>
      </c>
      <c r="D4" s="75"/>
      <c r="E4" s="76"/>
      <c r="F4" s="77" t="s">
        <v>1</v>
      </c>
      <c r="G4" s="75"/>
      <c r="H4" s="78"/>
      <c r="I4" s="74" t="s">
        <v>2</v>
      </c>
      <c r="J4" s="75"/>
      <c r="K4" s="76"/>
      <c r="L4" s="77" t="s">
        <v>3</v>
      </c>
      <c r="M4" s="75"/>
      <c r="N4" s="76"/>
      <c r="P4" s="6" t="s">
        <v>4</v>
      </c>
      <c r="Q4" s="74" t="s">
        <v>0</v>
      </c>
      <c r="R4" s="75"/>
      <c r="S4" s="76"/>
      <c r="T4" s="77" t="s">
        <v>1</v>
      </c>
      <c r="U4" s="75"/>
      <c r="V4" s="78"/>
      <c r="W4" s="74" t="s">
        <v>2</v>
      </c>
      <c r="X4" s="75"/>
      <c r="Y4" s="76"/>
      <c r="Z4" s="77" t="s">
        <v>3</v>
      </c>
      <c r="AA4" s="75"/>
      <c r="AB4" s="76"/>
    </row>
    <row r="5" spans="2:28" x14ac:dyDescent="0.2">
      <c r="B5" s="7">
        <v>1</v>
      </c>
      <c r="C5" s="8">
        <v>0.25201200000000001</v>
      </c>
      <c r="D5" s="9">
        <v>0.36940899999999999</v>
      </c>
      <c r="E5" s="10">
        <v>1.1222799999999999</v>
      </c>
      <c r="F5" s="11">
        <v>0.27969300000000002</v>
      </c>
      <c r="G5" s="9">
        <v>0.53527000000000002</v>
      </c>
      <c r="H5" s="12">
        <v>0.49210799999999999</v>
      </c>
      <c r="I5" s="8">
        <v>0.36138999999999999</v>
      </c>
      <c r="J5" s="9">
        <v>0.16755700000000001</v>
      </c>
      <c r="K5" s="10">
        <v>0.73014199999999996</v>
      </c>
      <c r="L5" s="11">
        <v>0.71183200000000002</v>
      </c>
      <c r="M5" s="9">
        <v>0.47214099999999998</v>
      </c>
      <c r="N5" s="10">
        <v>0.64520200000000005</v>
      </c>
      <c r="P5" s="7">
        <v>1</v>
      </c>
      <c r="Q5" s="8">
        <f>C5*0.2/75</f>
        <v>6.7203200000000014E-4</v>
      </c>
      <c r="R5" s="9">
        <f t="shared" ref="R5:R68" si="0">D5*0.2/75</f>
        <v>9.8509066666666663E-4</v>
      </c>
      <c r="S5" s="10">
        <f t="shared" ref="S5:S68" si="1">E5*0.2/75</f>
        <v>2.9927466666666664E-3</v>
      </c>
      <c r="T5" s="11">
        <f t="shared" ref="T5:T68" si="2">F5*0.2/75</f>
        <v>7.4584800000000002E-4</v>
      </c>
      <c r="U5" s="9">
        <f t="shared" ref="U5:U68" si="3">G5*0.2/75</f>
        <v>1.4273866666666669E-3</v>
      </c>
      <c r="V5" s="12">
        <f t="shared" ref="V5:V68" si="4">H5*0.2/75</f>
        <v>1.312288E-3</v>
      </c>
      <c r="W5" s="8">
        <f t="shared" ref="W5:W68" si="5">I5*0.2/75</f>
        <v>9.6370666666666658E-4</v>
      </c>
      <c r="X5" s="9">
        <f t="shared" ref="X5:X68" si="6">J5*0.2/75</f>
        <v>4.4681866666666673E-4</v>
      </c>
      <c r="Y5" s="10">
        <f t="shared" ref="Y5:Y68" si="7">K5*0.2/75</f>
        <v>1.9470453333333333E-3</v>
      </c>
      <c r="Z5" s="11">
        <f t="shared" ref="Z5:Z68" si="8">L5*0.2/75</f>
        <v>1.8982186666666667E-3</v>
      </c>
      <c r="AA5" s="9">
        <f t="shared" ref="AA5:AA68" si="9">M5*0.2/75</f>
        <v>1.2590426666666667E-3</v>
      </c>
      <c r="AB5" s="10">
        <f t="shared" ref="AB5:AB68" si="10">N5*0.2/75</f>
        <v>1.7205386666666669E-3</v>
      </c>
    </row>
    <row r="6" spans="2:28" x14ac:dyDescent="0.2">
      <c r="B6" s="13">
        <v>2</v>
      </c>
      <c r="C6" s="14">
        <v>0.17279700000000001</v>
      </c>
      <c r="D6" s="15">
        <v>0.32763399999999998</v>
      </c>
      <c r="E6" s="16">
        <v>1.098036</v>
      </c>
      <c r="F6" s="17">
        <v>0.21414800000000001</v>
      </c>
      <c r="G6" s="15">
        <v>0.43462299999999998</v>
      </c>
      <c r="H6" s="18">
        <v>0.477858</v>
      </c>
      <c r="I6" s="14">
        <v>0.25519599999999998</v>
      </c>
      <c r="J6" s="15">
        <v>0.179838</v>
      </c>
      <c r="K6" s="16">
        <v>0.709148</v>
      </c>
      <c r="L6" s="17">
        <v>0.67105599999999999</v>
      </c>
      <c r="M6" s="15">
        <v>0.420242</v>
      </c>
      <c r="N6" s="16">
        <v>0.66362699999999997</v>
      </c>
      <c r="P6" s="13">
        <v>2</v>
      </c>
      <c r="Q6" s="14">
        <f t="shared" ref="Q6:Q69" si="11">C6*0.2/75</f>
        <v>4.6079200000000007E-4</v>
      </c>
      <c r="R6" s="15">
        <f t="shared" si="0"/>
        <v>8.7369066666666663E-4</v>
      </c>
      <c r="S6" s="16">
        <f t="shared" si="1"/>
        <v>2.9280959999999998E-3</v>
      </c>
      <c r="T6" s="17">
        <f t="shared" si="2"/>
        <v>5.7106133333333336E-4</v>
      </c>
      <c r="U6" s="15">
        <f t="shared" si="3"/>
        <v>1.1589946666666667E-3</v>
      </c>
      <c r="V6" s="18">
        <f t="shared" si="4"/>
        <v>1.2742880000000002E-3</v>
      </c>
      <c r="W6" s="14">
        <f t="shared" si="5"/>
        <v>6.8052266666666667E-4</v>
      </c>
      <c r="X6" s="15">
        <f t="shared" si="6"/>
        <v>4.7956800000000004E-4</v>
      </c>
      <c r="Y6" s="16">
        <f t="shared" si="7"/>
        <v>1.8910613333333332E-3</v>
      </c>
      <c r="Z6" s="17">
        <f t="shared" si="8"/>
        <v>1.7894826666666668E-3</v>
      </c>
      <c r="AA6" s="15">
        <f t="shared" si="9"/>
        <v>1.1206453333333333E-3</v>
      </c>
      <c r="AB6" s="16">
        <f t="shared" si="10"/>
        <v>1.7696719999999999E-3</v>
      </c>
    </row>
    <row r="7" spans="2:28" x14ac:dyDescent="0.2">
      <c r="B7" s="13">
        <v>3</v>
      </c>
      <c r="C7" s="14">
        <v>0.134352</v>
      </c>
      <c r="D7" s="15">
        <v>0.34163700000000002</v>
      </c>
      <c r="E7" s="16">
        <v>1.002448</v>
      </c>
      <c r="F7" s="17">
        <v>0.247225</v>
      </c>
      <c r="G7" s="15">
        <v>0.37248199999999998</v>
      </c>
      <c r="H7" s="18">
        <v>0.41539300000000001</v>
      </c>
      <c r="I7" s="14">
        <v>0.26471600000000001</v>
      </c>
      <c r="J7" s="15">
        <v>0.16313</v>
      </c>
      <c r="K7" s="16">
        <v>0.58279700000000001</v>
      </c>
      <c r="L7" s="17">
        <v>0.64844500000000005</v>
      </c>
      <c r="M7" s="15">
        <v>0.31959500000000002</v>
      </c>
      <c r="N7" s="16">
        <v>0.56375299999999995</v>
      </c>
      <c r="P7" s="13">
        <v>3</v>
      </c>
      <c r="Q7" s="14">
        <f t="shared" si="11"/>
        <v>3.5827200000000003E-4</v>
      </c>
      <c r="R7" s="15">
        <f t="shared" si="0"/>
        <v>9.110320000000001E-4</v>
      </c>
      <c r="S7" s="16">
        <f t="shared" si="1"/>
        <v>2.673194666666667E-3</v>
      </c>
      <c r="T7" s="17">
        <f t="shared" si="2"/>
        <v>6.5926666666666668E-4</v>
      </c>
      <c r="U7" s="15">
        <f t="shared" si="3"/>
        <v>9.9328533333333338E-4</v>
      </c>
      <c r="V7" s="18">
        <f t="shared" si="4"/>
        <v>1.1077146666666666E-3</v>
      </c>
      <c r="W7" s="14">
        <f t="shared" si="5"/>
        <v>7.0590933333333338E-4</v>
      </c>
      <c r="X7" s="15">
        <f t="shared" si="6"/>
        <v>4.3501333333333337E-4</v>
      </c>
      <c r="Y7" s="16">
        <f t="shared" si="7"/>
        <v>1.5541253333333333E-3</v>
      </c>
      <c r="Z7" s="17">
        <f t="shared" si="8"/>
        <v>1.7291866666666669E-3</v>
      </c>
      <c r="AA7" s="15">
        <f t="shared" si="9"/>
        <v>8.5225333333333335E-4</v>
      </c>
      <c r="AB7" s="16">
        <f t="shared" si="10"/>
        <v>1.5033413333333332E-3</v>
      </c>
    </row>
    <row r="8" spans="2:28" x14ac:dyDescent="0.2">
      <c r="B8" s="13">
        <v>4</v>
      </c>
      <c r="C8" s="14">
        <v>0.125609</v>
      </c>
      <c r="D8" s="15">
        <v>0.27484700000000001</v>
      </c>
      <c r="E8" s="16">
        <v>1.0162370000000001</v>
      </c>
      <c r="F8" s="17">
        <v>0.286748</v>
      </c>
      <c r="G8" s="15">
        <v>0.388374</v>
      </c>
      <c r="H8" s="18">
        <v>0.43281399999999998</v>
      </c>
      <c r="I8" s="14">
        <v>0.27418900000000002</v>
      </c>
      <c r="J8" s="15">
        <v>0.15510199999999999</v>
      </c>
      <c r="K8" s="16">
        <v>0.61419699999999999</v>
      </c>
      <c r="L8" s="17">
        <v>0.63122299999999998</v>
      </c>
      <c r="M8" s="15">
        <v>0.34263399999999999</v>
      </c>
      <c r="N8" s="16">
        <v>0.59068600000000004</v>
      </c>
      <c r="P8" s="13">
        <v>4</v>
      </c>
      <c r="Q8" s="14">
        <f t="shared" si="11"/>
        <v>3.3495733333333331E-4</v>
      </c>
      <c r="R8" s="15">
        <f t="shared" si="0"/>
        <v>7.3292533333333331E-4</v>
      </c>
      <c r="S8" s="16">
        <f t="shared" si="1"/>
        <v>2.7099653333333335E-3</v>
      </c>
      <c r="T8" s="17">
        <f t="shared" si="2"/>
        <v>7.646613333333333E-4</v>
      </c>
      <c r="U8" s="15">
        <f t="shared" si="3"/>
        <v>1.0356639999999999E-3</v>
      </c>
      <c r="V8" s="18">
        <f t="shared" si="4"/>
        <v>1.1541706666666667E-3</v>
      </c>
      <c r="W8" s="14">
        <f t="shared" si="5"/>
        <v>7.311706666666667E-4</v>
      </c>
      <c r="X8" s="15">
        <f t="shared" si="6"/>
        <v>4.1360533333333332E-4</v>
      </c>
      <c r="Y8" s="16">
        <f t="shared" si="7"/>
        <v>1.6378586666666666E-3</v>
      </c>
      <c r="Z8" s="17">
        <f t="shared" si="8"/>
        <v>1.6832613333333335E-3</v>
      </c>
      <c r="AA8" s="15">
        <f t="shared" si="9"/>
        <v>9.1369066666666663E-4</v>
      </c>
      <c r="AB8" s="16">
        <f t="shared" si="10"/>
        <v>1.5751626666666669E-3</v>
      </c>
    </row>
    <row r="9" spans="2:28" x14ac:dyDescent="0.2">
      <c r="B9" s="13">
        <v>5</v>
      </c>
      <c r="C9" s="14">
        <v>0.222278</v>
      </c>
      <c r="D9" s="15">
        <v>0.25936500000000001</v>
      </c>
      <c r="E9" s="16">
        <v>0.88323399999999996</v>
      </c>
      <c r="F9" s="17">
        <v>0.29845300000000002</v>
      </c>
      <c r="G9" s="15">
        <v>0.43609999999999999</v>
      </c>
      <c r="H9" s="18">
        <v>0.25729099999999999</v>
      </c>
      <c r="I9" s="14">
        <v>0.27024799999999999</v>
      </c>
      <c r="J9" s="15">
        <v>0.13788300000000001</v>
      </c>
      <c r="K9" s="16">
        <v>0.375004</v>
      </c>
      <c r="L9" s="17">
        <v>0.62361900000000003</v>
      </c>
      <c r="M9" s="15">
        <v>0.40956300000000001</v>
      </c>
      <c r="N9" s="16">
        <v>0.52030100000000001</v>
      </c>
      <c r="P9" s="13">
        <v>5</v>
      </c>
      <c r="Q9" s="14">
        <f t="shared" si="11"/>
        <v>5.9274133333333341E-4</v>
      </c>
      <c r="R9" s="15">
        <f t="shared" si="0"/>
        <v>6.9163999999999998E-4</v>
      </c>
      <c r="S9" s="16">
        <f t="shared" si="1"/>
        <v>2.3552906666666667E-3</v>
      </c>
      <c r="T9" s="17">
        <f t="shared" si="2"/>
        <v>7.9587466666666677E-4</v>
      </c>
      <c r="U9" s="15">
        <f t="shared" si="3"/>
        <v>1.1629333333333335E-3</v>
      </c>
      <c r="V9" s="18">
        <f t="shared" si="4"/>
        <v>6.8610933333333333E-4</v>
      </c>
      <c r="W9" s="14">
        <f t="shared" si="5"/>
        <v>7.2066133333333342E-4</v>
      </c>
      <c r="X9" s="15">
        <f t="shared" si="6"/>
        <v>3.6768800000000002E-4</v>
      </c>
      <c r="Y9" s="16">
        <f t="shared" si="7"/>
        <v>1.0000106666666667E-3</v>
      </c>
      <c r="Z9" s="17">
        <f t="shared" si="8"/>
        <v>1.6629840000000002E-3</v>
      </c>
      <c r="AA9" s="15">
        <f t="shared" si="9"/>
        <v>1.0921680000000001E-3</v>
      </c>
      <c r="AB9" s="16">
        <f t="shared" si="10"/>
        <v>1.3874693333333335E-3</v>
      </c>
    </row>
    <row r="10" spans="2:28" x14ac:dyDescent="0.2">
      <c r="B10" s="13">
        <v>6</v>
      </c>
      <c r="C10" s="14">
        <v>0.28361599999999998</v>
      </c>
      <c r="D10" s="15">
        <v>0.40372200000000003</v>
      </c>
      <c r="E10" s="16">
        <v>1.1020859999999999</v>
      </c>
      <c r="F10" s="17">
        <v>0.34008500000000003</v>
      </c>
      <c r="G10" s="15">
        <v>0.61946400000000001</v>
      </c>
      <c r="H10" s="18">
        <v>0.42217900000000003</v>
      </c>
      <c r="I10" s="14">
        <v>0.47066200000000002</v>
      </c>
      <c r="J10" s="15">
        <v>0.213256</v>
      </c>
      <c r="K10" s="16">
        <v>0.71516199999999996</v>
      </c>
      <c r="L10" s="17">
        <v>0.81076300000000001</v>
      </c>
      <c r="M10" s="15">
        <v>0.58019299999999996</v>
      </c>
      <c r="N10" s="16">
        <v>0.67431700000000006</v>
      </c>
      <c r="P10" s="13">
        <v>6</v>
      </c>
      <c r="Q10" s="14">
        <f t="shared" si="11"/>
        <v>7.5630933333333331E-4</v>
      </c>
      <c r="R10" s="15">
        <f t="shared" si="0"/>
        <v>1.0765920000000001E-3</v>
      </c>
      <c r="S10" s="16">
        <f t="shared" si="1"/>
        <v>2.9388959999999999E-3</v>
      </c>
      <c r="T10" s="17">
        <f t="shared" si="2"/>
        <v>9.0689333333333346E-4</v>
      </c>
      <c r="U10" s="15">
        <f t="shared" si="3"/>
        <v>1.651904E-3</v>
      </c>
      <c r="V10" s="18">
        <f t="shared" si="4"/>
        <v>1.1258106666666668E-3</v>
      </c>
      <c r="W10" s="14">
        <f t="shared" si="5"/>
        <v>1.2550986666666668E-3</v>
      </c>
      <c r="X10" s="15">
        <f t="shared" si="6"/>
        <v>5.6868266666666668E-4</v>
      </c>
      <c r="Y10" s="16">
        <f t="shared" si="7"/>
        <v>1.9070986666666666E-3</v>
      </c>
      <c r="Z10" s="17">
        <f t="shared" si="8"/>
        <v>2.1620346666666669E-3</v>
      </c>
      <c r="AA10" s="15">
        <f t="shared" si="9"/>
        <v>1.5471813333333333E-3</v>
      </c>
      <c r="AB10" s="16">
        <f t="shared" si="10"/>
        <v>1.7981786666666671E-3</v>
      </c>
    </row>
    <row r="11" spans="2:28" x14ac:dyDescent="0.2">
      <c r="B11" s="13">
        <v>7</v>
      </c>
      <c r="C11" s="14">
        <v>0.46627600000000002</v>
      </c>
      <c r="D11" s="15">
        <v>0.494004</v>
      </c>
      <c r="E11" s="16">
        <v>1.6018239999999999</v>
      </c>
      <c r="F11" s="17">
        <v>0.43910100000000002</v>
      </c>
      <c r="G11" s="15">
        <v>0.76023600000000002</v>
      </c>
      <c r="H11" s="18">
        <v>0.592225</v>
      </c>
      <c r="I11" s="14">
        <v>0.51782899999999998</v>
      </c>
      <c r="J11" s="15">
        <v>0.27011800000000002</v>
      </c>
      <c r="K11" s="16">
        <v>0.99276699999999996</v>
      </c>
      <c r="L11" s="17">
        <v>0.98820399999999997</v>
      </c>
      <c r="M11" s="15">
        <v>0.74138099999999996</v>
      </c>
      <c r="N11" s="16">
        <v>1.087218</v>
      </c>
      <c r="P11" s="13">
        <v>7</v>
      </c>
      <c r="Q11" s="14">
        <f t="shared" si="11"/>
        <v>1.2434026666666668E-3</v>
      </c>
      <c r="R11" s="15">
        <f t="shared" si="0"/>
        <v>1.317344E-3</v>
      </c>
      <c r="S11" s="16">
        <f t="shared" si="1"/>
        <v>4.2715306666666671E-3</v>
      </c>
      <c r="T11" s="17">
        <f t="shared" si="2"/>
        <v>1.1709360000000002E-3</v>
      </c>
      <c r="U11" s="15">
        <f t="shared" si="3"/>
        <v>2.0272960000000005E-3</v>
      </c>
      <c r="V11" s="18">
        <f t="shared" si="4"/>
        <v>1.5792666666666667E-3</v>
      </c>
      <c r="W11" s="14">
        <f t="shared" si="5"/>
        <v>1.3808773333333333E-3</v>
      </c>
      <c r="X11" s="15">
        <f t="shared" si="6"/>
        <v>7.2031466666666675E-4</v>
      </c>
      <c r="Y11" s="16">
        <f t="shared" si="7"/>
        <v>2.6473786666666665E-3</v>
      </c>
      <c r="Z11" s="17">
        <f t="shared" si="8"/>
        <v>2.6352106666666666E-3</v>
      </c>
      <c r="AA11" s="15">
        <f t="shared" si="9"/>
        <v>1.9770159999999998E-3</v>
      </c>
      <c r="AB11" s="16">
        <f t="shared" si="10"/>
        <v>2.8992480000000001E-3</v>
      </c>
    </row>
    <row r="12" spans="2:28" x14ac:dyDescent="0.2">
      <c r="B12" s="13">
        <v>8</v>
      </c>
      <c r="C12" s="14">
        <v>1.5310600000000001</v>
      </c>
      <c r="D12" s="15">
        <v>1.1669929999999999</v>
      </c>
      <c r="E12" s="16">
        <v>3.4684620000000002</v>
      </c>
      <c r="F12" s="17">
        <v>0.85336500000000004</v>
      </c>
      <c r="G12" s="15">
        <v>1.6882379999999999</v>
      </c>
      <c r="H12" s="18">
        <v>1.355523</v>
      </c>
      <c r="I12" s="14">
        <v>1.0104869999999999</v>
      </c>
      <c r="J12" s="15">
        <v>0.39665099999999998</v>
      </c>
      <c r="K12" s="16">
        <v>1.7020329999999999</v>
      </c>
      <c r="L12" s="17">
        <v>2.0321359999999999</v>
      </c>
      <c r="M12" s="15">
        <v>1.8543190000000001</v>
      </c>
      <c r="N12" s="16">
        <v>2.4042089999999998</v>
      </c>
      <c r="P12" s="13">
        <v>8</v>
      </c>
      <c r="Q12" s="14">
        <f t="shared" si="11"/>
        <v>4.0828266666666675E-3</v>
      </c>
      <c r="R12" s="15">
        <f t="shared" si="0"/>
        <v>3.1119813333333334E-3</v>
      </c>
      <c r="S12" s="16">
        <f t="shared" si="1"/>
        <v>9.2492320000000013E-3</v>
      </c>
      <c r="T12" s="17">
        <f t="shared" si="2"/>
        <v>2.2756400000000002E-3</v>
      </c>
      <c r="U12" s="15">
        <f t="shared" si="3"/>
        <v>4.5019680000000003E-3</v>
      </c>
      <c r="V12" s="18">
        <f t="shared" si="4"/>
        <v>3.6147280000000002E-3</v>
      </c>
      <c r="W12" s="14">
        <f t="shared" si="5"/>
        <v>2.6946319999999998E-3</v>
      </c>
      <c r="X12" s="15">
        <f t="shared" si="6"/>
        <v>1.0577360000000001E-3</v>
      </c>
      <c r="Y12" s="16">
        <f t="shared" si="7"/>
        <v>4.5387546666666671E-3</v>
      </c>
      <c r="Z12" s="17">
        <f t="shared" si="8"/>
        <v>5.4190293333333328E-3</v>
      </c>
      <c r="AA12" s="15">
        <f t="shared" si="9"/>
        <v>4.9448506666666669E-3</v>
      </c>
      <c r="AB12" s="16">
        <f t="shared" si="10"/>
        <v>6.4112240000000001E-3</v>
      </c>
    </row>
    <row r="13" spans="2:28" x14ac:dyDescent="0.2">
      <c r="B13" s="13">
        <v>9</v>
      </c>
      <c r="C13" s="14">
        <v>4.8763860000000001</v>
      </c>
      <c r="D13" s="15">
        <v>3.6215660000000001</v>
      </c>
      <c r="E13" s="16">
        <v>9.8774870000000004</v>
      </c>
      <c r="F13" s="17">
        <v>2.9698000000000002</v>
      </c>
      <c r="G13" s="15">
        <v>5.4740380000000002</v>
      </c>
      <c r="H13" s="18">
        <v>4.7757630000000004</v>
      </c>
      <c r="I13" s="14">
        <v>3.5528360000000001</v>
      </c>
      <c r="J13" s="15">
        <v>1.8127629999999999</v>
      </c>
      <c r="K13" s="16">
        <v>5.3613220000000004</v>
      </c>
      <c r="L13" s="17">
        <v>5.2146030000000003</v>
      </c>
      <c r="M13" s="15">
        <v>6.1029799999999996</v>
      </c>
      <c r="N13" s="16">
        <v>6.9953440000000002</v>
      </c>
      <c r="P13" s="13">
        <v>9</v>
      </c>
      <c r="Q13" s="14">
        <f t="shared" si="11"/>
        <v>1.3003696E-2</v>
      </c>
      <c r="R13" s="15">
        <f t="shared" si="0"/>
        <v>9.6575093333333348E-3</v>
      </c>
      <c r="S13" s="16">
        <f t="shared" si="1"/>
        <v>2.6339965333333333E-2</v>
      </c>
      <c r="T13" s="17">
        <f t="shared" si="2"/>
        <v>7.9194666666666681E-3</v>
      </c>
      <c r="U13" s="15">
        <f t="shared" si="3"/>
        <v>1.4597434666666666E-2</v>
      </c>
      <c r="V13" s="18">
        <f t="shared" si="4"/>
        <v>1.2735368000000002E-2</v>
      </c>
      <c r="W13" s="14">
        <f t="shared" si="5"/>
        <v>9.4742293333333338E-3</v>
      </c>
      <c r="X13" s="15">
        <f t="shared" si="6"/>
        <v>4.8340346666666664E-3</v>
      </c>
      <c r="Y13" s="16">
        <f t="shared" si="7"/>
        <v>1.4296858666666669E-2</v>
      </c>
      <c r="Z13" s="17">
        <f t="shared" si="8"/>
        <v>1.3905608000000003E-2</v>
      </c>
      <c r="AA13" s="15">
        <f t="shared" si="9"/>
        <v>1.6274613333333333E-2</v>
      </c>
      <c r="AB13" s="16">
        <f t="shared" si="10"/>
        <v>1.865425066666667E-2</v>
      </c>
    </row>
    <row r="14" spans="2:28" x14ac:dyDescent="0.2">
      <c r="B14" s="13">
        <v>10</v>
      </c>
      <c r="C14" s="14">
        <v>5.6900300000000001</v>
      </c>
      <c r="D14" s="15">
        <v>5.293641</v>
      </c>
      <c r="E14" s="16">
        <v>14.18726</v>
      </c>
      <c r="F14" s="17">
        <v>4.5667989999999996</v>
      </c>
      <c r="G14" s="15">
        <v>8.3552879999999998</v>
      </c>
      <c r="H14" s="18">
        <v>8.5507639999999991</v>
      </c>
      <c r="I14" s="14">
        <v>6.9972209999999997</v>
      </c>
      <c r="J14" s="15">
        <v>3.711735</v>
      </c>
      <c r="K14" s="16">
        <v>8.2540960000000005</v>
      </c>
      <c r="L14" s="17">
        <v>6.8642070000000004</v>
      </c>
      <c r="M14" s="15">
        <v>7.9518880000000003</v>
      </c>
      <c r="N14" s="16">
        <v>9.3136510000000001</v>
      </c>
      <c r="P14" s="13">
        <v>10</v>
      </c>
      <c r="Q14" s="14">
        <f t="shared" si="11"/>
        <v>1.5173413333333335E-2</v>
      </c>
      <c r="R14" s="15">
        <f t="shared" si="0"/>
        <v>1.4116376E-2</v>
      </c>
      <c r="S14" s="16">
        <f t="shared" si="1"/>
        <v>3.7832693333333341E-2</v>
      </c>
      <c r="T14" s="17">
        <f t="shared" si="2"/>
        <v>1.2178130666666665E-2</v>
      </c>
      <c r="U14" s="15">
        <f t="shared" si="3"/>
        <v>2.2280768000000003E-2</v>
      </c>
      <c r="V14" s="18">
        <f t="shared" si="4"/>
        <v>2.2802037333333334E-2</v>
      </c>
      <c r="W14" s="14">
        <f t="shared" si="5"/>
        <v>1.8659255999999999E-2</v>
      </c>
      <c r="X14" s="15">
        <f t="shared" si="6"/>
        <v>9.8979600000000008E-3</v>
      </c>
      <c r="Y14" s="16">
        <f t="shared" si="7"/>
        <v>2.2010922666666669E-2</v>
      </c>
      <c r="Z14" s="17">
        <f t="shared" si="8"/>
        <v>1.8304552000000002E-2</v>
      </c>
      <c r="AA14" s="15">
        <f t="shared" si="9"/>
        <v>2.1205034666666667E-2</v>
      </c>
      <c r="AB14" s="16">
        <f t="shared" si="10"/>
        <v>2.4836402666666667E-2</v>
      </c>
    </row>
    <row r="15" spans="2:28" x14ac:dyDescent="0.2">
      <c r="B15" s="13">
        <v>11</v>
      </c>
      <c r="C15" s="14">
        <v>6.3814310000000001</v>
      </c>
      <c r="D15" s="15">
        <v>6.1320059999999996</v>
      </c>
      <c r="E15" s="16">
        <v>11.395770000000001</v>
      </c>
      <c r="F15" s="17">
        <v>6.2780440000000004</v>
      </c>
      <c r="G15" s="15">
        <v>9.1434719999999992</v>
      </c>
      <c r="H15" s="18">
        <v>9.7950269999999993</v>
      </c>
      <c r="I15" s="14">
        <v>6.7324919999999997</v>
      </c>
      <c r="J15" s="15">
        <v>5.0298420000000004</v>
      </c>
      <c r="K15" s="16">
        <v>8.5440930000000002</v>
      </c>
      <c r="L15" s="17">
        <v>7.4861440000000004</v>
      </c>
      <c r="M15" s="15">
        <v>8.5715900000000005</v>
      </c>
      <c r="N15" s="16">
        <v>8.6803810000000006</v>
      </c>
      <c r="P15" s="13">
        <v>11</v>
      </c>
      <c r="Q15" s="14">
        <f t="shared" si="11"/>
        <v>1.7017149333333335E-2</v>
      </c>
      <c r="R15" s="15">
        <f t="shared" si="0"/>
        <v>1.6352016E-2</v>
      </c>
      <c r="S15" s="16">
        <f t="shared" si="1"/>
        <v>3.0388720000000001E-2</v>
      </c>
      <c r="T15" s="17">
        <f t="shared" si="2"/>
        <v>1.6741450666666668E-2</v>
      </c>
      <c r="U15" s="15">
        <f t="shared" si="3"/>
        <v>2.4382591999999998E-2</v>
      </c>
      <c r="V15" s="18">
        <f t="shared" si="4"/>
        <v>2.6120071999999998E-2</v>
      </c>
      <c r="W15" s="14">
        <f t="shared" si="5"/>
        <v>1.7953311999999999E-2</v>
      </c>
      <c r="X15" s="15">
        <f t="shared" si="6"/>
        <v>1.3412912000000003E-2</v>
      </c>
      <c r="Y15" s="16">
        <f t="shared" si="7"/>
        <v>2.2784248E-2</v>
      </c>
      <c r="Z15" s="17">
        <f t="shared" si="8"/>
        <v>1.9963050666666669E-2</v>
      </c>
      <c r="AA15" s="15">
        <f t="shared" si="9"/>
        <v>2.2857573333333336E-2</v>
      </c>
      <c r="AB15" s="16">
        <f t="shared" si="10"/>
        <v>2.3147682666666669E-2</v>
      </c>
    </row>
    <row r="16" spans="2:28" x14ac:dyDescent="0.2">
      <c r="B16" s="13">
        <v>12</v>
      </c>
      <c r="C16" s="14">
        <v>3.9224079999999999</v>
      </c>
      <c r="D16" s="15">
        <v>5.4217589999999998</v>
      </c>
      <c r="E16" s="16">
        <v>9.2468330000000005</v>
      </c>
      <c r="F16" s="17">
        <v>5.644647</v>
      </c>
      <c r="G16" s="15">
        <v>6.1970809999999998</v>
      </c>
      <c r="H16" s="18">
        <v>7.9789060000000003</v>
      </c>
      <c r="I16" s="14">
        <v>5.533766</v>
      </c>
      <c r="J16" s="15">
        <v>4.6273650000000002</v>
      </c>
      <c r="K16" s="16">
        <v>8.1883529999999993</v>
      </c>
      <c r="L16" s="17">
        <v>6.4981140000000002</v>
      </c>
      <c r="M16" s="15">
        <v>7.1002470000000004</v>
      </c>
      <c r="N16" s="16">
        <v>8.4940490000000004</v>
      </c>
      <c r="P16" s="13">
        <v>12</v>
      </c>
      <c r="Q16" s="14">
        <f t="shared" si="11"/>
        <v>1.0459754666666666E-2</v>
      </c>
      <c r="R16" s="15">
        <f t="shared" si="0"/>
        <v>1.4458024000000002E-2</v>
      </c>
      <c r="S16" s="16">
        <f t="shared" si="1"/>
        <v>2.4658221333333338E-2</v>
      </c>
      <c r="T16" s="17">
        <f t="shared" si="2"/>
        <v>1.5052392000000001E-2</v>
      </c>
      <c r="U16" s="15">
        <f t="shared" si="3"/>
        <v>1.6525549333333334E-2</v>
      </c>
      <c r="V16" s="18">
        <f t="shared" si="4"/>
        <v>2.1277082666666669E-2</v>
      </c>
      <c r="W16" s="14">
        <f t="shared" si="5"/>
        <v>1.4756709333333333E-2</v>
      </c>
      <c r="X16" s="15">
        <f t="shared" si="6"/>
        <v>1.2339640000000001E-2</v>
      </c>
      <c r="Y16" s="16">
        <f t="shared" si="7"/>
        <v>2.1835607999999999E-2</v>
      </c>
      <c r="Z16" s="17">
        <f t="shared" si="8"/>
        <v>1.7328304000000003E-2</v>
      </c>
      <c r="AA16" s="15">
        <f t="shared" si="9"/>
        <v>1.8933992E-2</v>
      </c>
      <c r="AB16" s="16">
        <f t="shared" si="10"/>
        <v>2.2650797333333337E-2</v>
      </c>
    </row>
    <row r="17" spans="2:28" x14ac:dyDescent="0.2">
      <c r="B17" s="13">
        <v>13</v>
      </c>
      <c r="C17" s="14">
        <v>2.6336249999999999</v>
      </c>
      <c r="D17" s="15">
        <v>4.1052400000000002</v>
      </c>
      <c r="E17" s="16">
        <v>7.4557089999999997</v>
      </c>
      <c r="F17" s="17">
        <v>5.3890729999999998</v>
      </c>
      <c r="G17" s="15">
        <v>5.0868900000000004</v>
      </c>
      <c r="H17" s="18">
        <v>6.4098759999999997</v>
      </c>
      <c r="I17" s="14">
        <v>4.3958050000000002</v>
      </c>
      <c r="J17" s="15">
        <v>3.9845670000000002</v>
      </c>
      <c r="K17" s="16">
        <v>7.2752230000000004</v>
      </c>
      <c r="L17" s="17">
        <v>5.5355499999999997</v>
      </c>
      <c r="M17" s="15">
        <v>5.7793340000000004</v>
      </c>
      <c r="N17" s="16">
        <v>6.7983719999999996</v>
      </c>
      <c r="P17" s="13">
        <v>13</v>
      </c>
      <c r="Q17" s="14">
        <f t="shared" si="11"/>
        <v>7.0229999999999997E-3</v>
      </c>
      <c r="R17" s="15">
        <f t="shared" si="0"/>
        <v>1.0947306666666668E-2</v>
      </c>
      <c r="S17" s="16">
        <f t="shared" si="1"/>
        <v>1.9881890666666669E-2</v>
      </c>
      <c r="T17" s="17">
        <f t="shared" si="2"/>
        <v>1.4370861333333334E-2</v>
      </c>
      <c r="U17" s="15">
        <f t="shared" si="3"/>
        <v>1.3565040000000002E-2</v>
      </c>
      <c r="V17" s="18">
        <f t="shared" si="4"/>
        <v>1.7093002666666666E-2</v>
      </c>
      <c r="W17" s="14">
        <f t="shared" si="5"/>
        <v>1.1722146666666667E-2</v>
      </c>
      <c r="X17" s="15">
        <f t="shared" si="6"/>
        <v>1.0625512000000002E-2</v>
      </c>
      <c r="Y17" s="16">
        <f t="shared" si="7"/>
        <v>1.940059466666667E-2</v>
      </c>
      <c r="Z17" s="17">
        <f t="shared" si="8"/>
        <v>1.4761466666666667E-2</v>
      </c>
      <c r="AA17" s="15">
        <f t="shared" si="9"/>
        <v>1.5411557333333334E-2</v>
      </c>
      <c r="AB17" s="16">
        <f t="shared" si="10"/>
        <v>1.8128992E-2</v>
      </c>
    </row>
    <row r="18" spans="2:28" x14ac:dyDescent="0.2">
      <c r="B18" s="13">
        <v>14</v>
      </c>
      <c r="C18" s="14">
        <v>2.4271940000000001</v>
      </c>
      <c r="D18" s="15">
        <v>3.5974520000000001</v>
      </c>
      <c r="E18" s="16">
        <v>5.6389519999999997</v>
      </c>
      <c r="F18" s="17">
        <v>3.709441</v>
      </c>
      <c r="G18" s="15">
        <v>3.645578</v>
      </c>
      <c r="H18" s="18">
        <v>5.4133680000000002</v>
      </c>
      <c r="I18" s="14">
        <v>3.2499159999999998</v>
      </c>
      <c r="J18" s="15">
        <v>3.4522089999999999</v>
      </c>
      <c r="K18" s="16">
        <v>5.3947960000000004</v>
      </c>
      <c r="L18" s="17">
        <v>4.3779789999999998</v>
      </c>
      <c r="M18" s="15">
        <v>4.820373</v>
      </c>
      <c r="N18" s="16">
        <v>5.2026380000000003</v>
      </c>
      <c r="P18" s="13">
        <v>14</v>
      </c>
      <c r="Q18" s="14">
        <f t="shared" si="11"/>
        <v>6.4725173333333337E-3</v>
      </c>
      <c r="R18" s="15">
        <f t="shared" si="0"/>
        <v>9.5932053333333336E-3</v>
      </c>
      <c r="S18" s="16">
        <f t="shared" si="1"/>
        <v>1.5037205333333335E-2</v>
      </c>
      <c r="T18" s="17">
        <f t="shared" si="2"/>
        <v>9.891842666666666E-3</v>
      </c>
      <c r="U18" s="15">
        <f t="shared" si="3"/>
        <v>9.7215413333333351E-3</v>
      </c>
      <c r="V18" s="18">
        <f t="shared" si="4"/>
        <v>1.4435648000000002E-2</v>
      </c>
      <c r="W18" s="14">
        <f t="shared" si="5"/>
        <v>8.6664426666666662E-3</v>
      </c>
      <c r="X18" s="15">
        <f t="shared" si="6"/>
        <v>9.2058906666666659E-3</v>
      </c>
      <c r="Y18" s="16">
        <f t="shared" si="7"/>
        <v>1.4386122666666668E-2</v>
      </c>
      <c r="Z18" s="17">
        <f t="shared" si="8"/>
        <v>1.1674610666666667E-2</v>
      </c>
      <c r="AA18" s="15">
        <f t="shared" si="9"/>
        <v>1.2854328E-2</v>
      </c>
      <c r="AB18" s="16">
        <f t="shared" si="10"/>
        <v>1.3873701333333335E-2</v>
      </c>
    </row>
    <row r="19" spans="2:28" x14ac:dyDescent="0.2">
      <c r="B19" s="13">
        <v>15</v>
      </c>
      <c r="C19" s="14">
        <v>1.833742</v>
      </c>
      <c r="D19" s="15">
        <v>2.5246689999999998</v>
      </c>
      <c r="E19" s="16">
        <v>4.8972639999999998</v>
      </c>
      <c r="F19" s="17">
        <v>2.7343860000000002</v>
      </c>
      <c r="G19" s="15">
        <v>2.6953610000000001</v>
      </c>
      <c r="H19" s="18">
        <v>4.1786250000000003</v>
      </c>
      <c r="I19" s="14">
        <v>2.3847200000000002</v>
      </c>
      <c r="J19" s="15">
        <v>2.145305</v>
      </c>
      <c r="K19" s="16">
        <v>4.7430289999999999</v>
      </c>
      <c r="L19" s="17">
        <v>3.9197039999999999</v>
      </c>
      <c r="M19" s="15">
        <v>4.0807469999999997</v>
      </c>
      <c r="N19" s="16">
        <v>5.0561040000000004</v>
      </c>
      <c r="P19" s="13">
        <v>15</v>
      </c>
      <c r="Q19" s="14">
        <f t="shared" si="11"/>
        <v>4.8899786666666669E-3</v>
      </c>
      <c r="R19" s="15">
        <f t="shared" si="0"/>
        <v>6.7324506666666664E-3</v>
      </c>
      <c r="S19" s="16">
        <f t="shared" si="1"/>
        <v>1.3059370666666667E-2</v>
      </c>
      <c r="T19" s="17">
        <f t="shared" si="2"/>
        <v>7.2916960000000012E-3</v>
      </c>
      <c r="U19" s="15">
        <f t="shared" si="3"/>
        <v>7.1876293333333332E-3</v>
      </c>
      <c r="V19" s="18">
        <f t="shared" si="4"/>
        <v>1.1143E-2</v>
      </c>
      <c r="W19" s="14">
        <f t="shared" si="5"/>
        <v>6.3592533333333336E-3</v>
      </c>
      <c r="X19" s="15">
        <f t="shared" si="6"/>
        <v>5.720813333333334E-3</v>
      </c>
      <c r="Y19" s="16">
        <f t="shared" si="7"/>
        <v>1.2648077333333334E-2</v>
      </c>
      <c r="Z19" s="17">
        <f t="shared" si="8"/>
        <v>1.0452543999999999E-2</v>
      </c>
      <c r="AA19" s="15">
        <f t="shared" si="9"/>
        <v>1.0881992E-2</v>
      </c>
      <c r="AB19" s="16">
        <f t="shared" si="10"/>
        <v>1.3482944E-2</v>
      </c>
    </row>
    <row r="20" spans="2:28" x14ac:dyDescent="0.2">
      <c r="B20" s="13">
        <v>16</v>
      </c>
      <c r="C20" s="14">
        <v>1.6872659999999999</v>
      </c>
      <c r="D20" s="15">
        <v>2.5231439999999998</v>
      </c>
      <c r="E20" s="16">
        <v>4.62615</v>
      </c>
      <c r="F20" s="17">
        <v>2.3699499999999998</v>
      </c>
      <c r="G20" s="15">
        <v>2.396811</v>
      </c>
      <c r="H20" s="18">
        <v>3.7782300000000002</v>
      </c>
      <c r="I20" s="14">
        <v>2.116517</v>
      </c>
      <c r="J20" s="15">
        <v>1.9025190000000001</v>
      </c>
      <c r="K20" s="16">
        <v>4.4515390000000004</v>
      </c>
      <c r="L20" s="17">
        <v>3.6428430000000001</v>
      </c>
      <c r="M20" s="15">
        <v>3.4141490000000001</v>
      </c>
      <c r="N20" s="16">
        <v>4.0541520000000002</v>
      </c>
      <c r="P20" s="13">
        <v>16</v>
      </c>
      <c r="Q20" s="14">
        <f t="shared" si="11"/>
        <v>4.4993760000000002E-3</v>
      </c>
      <c r="R20" s="15">
        <f t="shared" si="0"/>
        <v>6.7283839999999996E-3</v>
      </c>
      <c r="S20" s="16">
        <f t="shared" si="1"/>
        <v>1.2336399999999999E-2</v>
      </c>
      <c r="T20" s="17">
        <f t="shared" si="2"/>
        <v>6.3198666666666658E-3</v>
      </c>
      <c r="U20" s="15">
        <f t="shared" si="3"/>
        <v>6.391496E-3</v>
      </c>
      <c r="V20" s="18">
        <f t="shared" si="4"/>
        <v>1.0075280000000001E-2</v>
      </c>
      <c r="W20" s="14">
        <f t="shared" si="5"/>
        <v>5.6440453333333335E-3</v>
      </c>
      <c r="X20" s="15">
        <f t="shared" si="6"/>
        <v>5.0733840000000011E-3</v>
      </c>
      <c r="Y20" s="16">
        <f t="shared" si="7"/>
        <v>1.1870770666666667E-2</v>
      </c>
      <c r="Z20" s="17">
        <f t="shared" si="8"/>
        <v>9.714248E-3</v>
      </c>
      <c r="AA20" s="15">
        <f t="shared" si="9"/>
        <v>9.1043973333333333E-3</v>
      </c>
      <c r="AB20" s="16">
        <f t="shared" si="10"/>
        <v>1.0811072000000001E-2</v>
      </c>
    </row>
    <row r="21" spans="2:28" x14ac:dyDescent="0.2">
      <c r="B21" s="13">
        <v>17</v>
      </c>
      <c r="C21" s="14">
        <v>1.929773</v>
      </c>
      <c r="D21" s="15">
        <v>2.426809</v>
      </c>
      <c r="E21" s="16">
        <v>5.2979710000000004</v>
      </c>
      <c r="F21" s="17">
        <v>2.346889</v>
      </c>
      <c r="G21" s="15">
        <v>2.7852450000000002</v>
      </c>
      <c r="H21" s="18">
        <v>3.9500730000000002</v>
      </c>
      <c r="I21" s="14">
        <v>2.1201120000000002</v>
      </c>
      <c r="J21" s="15">
        <v>1.926904</v>
      </c>
      <c r="K21" s="16">
        <v>3.9946990000000002</v>
      </c>
      <c r="L21" s="17">
        <v>2.9565000000000001</v>
      </c>
      <c r="M21" s="15">
        <v>3.7658700000000001</v>
      </c>
      <c r="N21" s="16">
        <v>3.3955169999999999</v>
      </c>
      <c r="P21" s="13">
        <v>17</v>
      </c>
      <c r="Q21" s="14">
        <f t="shared" si="11"/>
        <v>5.1460613333333335E-3</v>
      </c>
      <c r="R21" s="15">
        <f t="shared" si="0"/>
        <v>6.4714906666666671E-3</v>
      </c>
      <c r="S21" s="16">
        <f t="shared" si="1"/>
        <v>1.4127922666666667E-2</v>
      </c>
      <c r="T21" s="17">
        <f t="shared" si="2"/>
        <v>6.2583706666666664E-3</v>
      </c>
      <c r="U21" s="15">
        <f t="shared" si="3"/>
        <v>7.4273200000000003E-3</v>
      </c>
      <c r="V21" s="18">
        <f t="shared" si="4"/>
        <v>1.0533528000000002E-2</v>
      </c>
      <c r="W21" s="14">
        <f t="shared" si="5"/>
        <v>5.6536320000000013E-3</v>
      </c>
      <c r="X21" s="15">
        <f t="shared" si="6"/>
        <v>5.1384106666666667E-3</v>
      </c>
      <c r="Y21" s="16">
        <f t="shared" si="7"/>
        <v>1.0652530666666668E-2</v>
      </c>
      <c r="Z21" s="17">
        <f t="shared" si="8"/>
        <v>7.8840000000000004E-3</v>
      </c>
      <c r="AA21" s="15">
        <f t="shared" si="9"/>
        <v>1.004232E-2</v>
      </c>
      <c r="AB21" s="16">
        <f t="shared" si="10"/>
        <v>9.0547119999999995E-3</v>
      </c>
    </row>
    <row r="22" spans="2:28" x14ac:dyDescent="0.2">
      <c r="B22" s="13">
        <v>18</v>
      </c>
      <c r="C22" s="14">
        <v>1.6971210000000001</v>
      </c>
      <c r="D22" s="15">
        <v>1.9822310000000001</v>
      </c>
      <c r="E22" s="16">
        <v>5.7757670000000001</v>
      </c>
      <c r="F22" s="17">
        <v>1.760389</v>
      </c>
      <c r="G22" s="15">
        <v>2.4944649999999999</v>
      </c>
      <c r="H22" s="18">
        <v>3.2341319999999998</v>
      </c>
      <c r="I22" s="14">
        <v>1.746286</v>
      </c>
      <c r="J22" s="15">
        <v>1.3106310000000001</v>
      </c>
      <c r="K22" s="16">
        <v>3.750813</v>
      </c>
      <c r="L22" s="17">
        <v>2.9864389999999998</v>
      </c>
      <c r="M22" s="15">
        <v>3.3191190000000002</v>
      </c>
      <c r="N22" s="16">
        <v>3.6366510000000001</v>
      </c>
      <c r="P22" s="13">
        <v>18</v>
      </c>
      <c r="Q22" s="14">
        <f t="shared" si="11"/>
        <v>4.5256560000000012E-3</v>
      </c>
      <c r="R22" s="15">
        <f t="shared" si="0"/>
        <v>5.2859493333333339E-3</v>
      </c>
      <c r="S22" s="16">
        <f t="shared" si="1"/>
        <v>1.5402045333333335E-2</v>
      </c>
      <c r="T22" s="17">
        <f t="shared" si="2"/>
        <v>4.694370666666667E-3</v>
      </c>
      <c r="U22" s="15">
        <f t="shared" si="3"/>
        <v>6.6519066666666671E-3</v>
      </c>
      <c r="V22" s="18">
        <f t="shared" si="4"/>
        <v>8.6243520000000001E-3</v>
      </c>
      <c r="W22" s="14">
        <f t="shared" si="5"/>
        <v>4.6567626666666672E-3</v>
      </c>
      <c r="X22" s="15">
        <f t="shared" si="6"/>
        <v>3.4950160000000005E-3</v>
      </c>
      <c r="Y22" s="16">
        <f t="shared" si="7"/>
        <v>1.0002168000000001E-2</v>
      </c>
      <c r="Z22" s="17">
        <f t="shared" si="8"/>
        <v>7.9638373333333345E-3</v>
      </c>
      <c r="AA22" s="15">
        <f t="shared" si="9"/>
        <v>8.850984000000001E-3</v>
      </c>
      <c r="AB22" s="16">
        <f t="shared" si="10"/>
        <v>9.6977360000000002E-3</v>
      </c>
    </row>
    <row r="23" spans="2:28" x14ac:dyDescent="0.2">
      <c r="B23" s="13">
        <v>19</v>
      </c>
      <c r="C23" s="14">
        <v>1.7106589999999999</v>
      </c>
      <c r="D23" s="15">
        <v>1.6658919999999999</v>
      </c>
      <c r="E23" s="16">
        <v>5.0523350000000002</v>
      </c>
      <c r="F23" s="17">
        <v>2.020397</v>
      </c>
      <c r="G23" s="15">
        <v>2.489395</v>
      </c>
      <c r="H23" s="18">
        <v>3.0968529999999999</v>
      </c>
      <c r="I23" s="14">
        <v>2.2264050000000002</v>
      </c>
      <c r="J23" s="15">
        <v>1.2897970000000001</v>
      </c>
      <c r="K23" s="16">
        <v>3.990729</v>
      </c>
      <c r="L23" s="17">
        <v>3.1705589999999999</v>
      </c>
      <c r="M23" s="15">
        <v>3.051431</v>
      </c>
      <c r="N23" s="16">
        <v>3.9091339999999999</v>
      </c>
      <c r="P23" s="13">
        <v>19</v>
      </c>
      <c r="Q23" s="14">
        <f t="shared" si="11"/>
        <v>4.5617573333333328E-3</v>
      </c>
      <c r="R23" s="15">
        <f t="shared" si="0"/>
        <v>4.4423786666666666E-3</v>
      </c>
      <c r="S23" s="16">
        <f t="shared" si="1"/>
        <v>1.3472893333333333E-2</v>
      </c>
      <c r="T23" s="17">
        <f t="shared" si="2"/>
        <v>5.3877253333333335E-3</v>
      </c>
      <c r="U23" s="15">
        <f t="shared" si="3"/>
        <v>6.6383866666666668E-3</v>
      </c>
      <c r="V23" s="18">
        <f t="shared" si="4"/>
        <v>8.2582746666666658E-3</v>
      </c>
      <c r="W23" s="14">
        <f t="shared" si="5"/>
        <v>5.9370800000000008E-3</v>
      </c>
      <c r="X23" s="15">
        <f t="shared" si="6"/>
        <v>3.4394586666666666E-3</v>
      </c>
      <c r="Y23" s="16">
        <f t="shared" si="7"/>
        <v>1.0641944E-2</v>
      </c>
      <c r="Z23" s="17">
        <f t="shared" si="8"/>
        <v>8.4548239999999997E-3</v>
      </c>
      <c r="AA23" s="15">
        <f t="shared" si="9"/>
        <v>8.1371493333333329E-3</v>
      </c>
      <c r="AB23" s="16">
        <f t="shared" si="10"/>
        <v>1.0424357333333334E-2</v>
      </c>
    </row>
    <row r="24" spans="2:28" x14ac:dyDescent="0.2">
      <c r="B24" s="13">
        <v>20</v>
      </c>
      <c r="C24" s="14">
        <v>1.667535</v>
      </c>
      <c r="D24" s="15">
        <v>1.668304</v>
      </c>
      <c r="E24" s="16">
        <v>4.164612</v>
      </c>
      <c r="F24" s="17">
        <v>1.838619</v>
      </c>
      <c r="G24" s="15">
        <v>2.4470999999999998</v>
      </c>
      <c r="H24" s="18">
        <v>3.026824</v>
      </c>
      <c r="I24" s="14">
        <v>2.1159180000000002</v>
      </c>
      <c r="J24" s="15">
        <v>1.2362519999999999</v>
      </c>
      <c r="K24" s="16">
        <v>3.6761430000000002</v>
      </c>
      <c r="L24" s="17">
        <v>3.160628</v>
      </c>
      <c r="M24" s="15">
        <v>3.1139589999999999</v>
      </c>
      <c r="N24" s="16">
        <v>3.588927</v>
      </c>
      <c r="P24" s="13">
        <v>20</v>
      </c>
      <c r="Q24" s="14">
        <f t="shared" si="11"/>
        <v>4.4467600000000001E-3</v>
      </c>
      <c r="R24" s="15">
        <f t="shared" si="0"/>
        <v>4.4488106666666673E-3</v>
      </c>
      <c r="S24" s="16">
        <f t="shared" si="1"/>
        <v>1.1105632000000001E-2</v>
      </c>
      <c r="T24" s="17">
        <f t="shared" si="2"/>
        <v>4.9029840000000009E-3</v>
      </c>
      <c r="U24" s="15">
        <f t="shared" si="3"/>
        <v>6.5255999999999995E-3</v>
      </c>
      <c r="V24" s="18">
        <f t="shared" si="4"/>
        <v>8.0715306666666667E-3</v>
      </c>
      <c r="W24" s="14">
        <f t="shared" si="5"/>
        <v>5.6424480000000004E-3</v>
      </c>
      <c r="X24" s="15">
        <f t="shared" si="6"/>
        <v>3.2966719999999996E-3</v>
      </c>
      <c r="Y24" s="16">
        <f t="shared" si="7"/>
        <v>9.8030480000000017E-3</v>
      </c>
      <c r="Z24" s="17">
        <f t="shared" si="8"/>
        <v>8.4283413333333338E-3</v>
      </c>
      <c r="AA24" s="15">
        <f t="shared" si="9"/>
        <v>8.3038906666666676E-3</v>
      </c>
      <c r="AB24" s="16">
        <f t="shared" si="10"/>
        <v>9.570472E-3</v>
      </c>
    </row>
    <row r="25" spans="2:28" x14ac:dyDescent="0.2">
      <c r="B25" s="13">
        <v>21</v>
      </c>
      <c r="C25" s="14">
        <v>1.746286</v>
      </c>
      <c r="D25" s="15">
        <v>1.7428570000000001</v>
      </c>
      <c r="E25" s="16">
        <v>4.5636150000000004</v>
      </c>
      <c r="F25" s="17">
        <v>1.8763620000000001</v>
      </c>
      <c r="G25" s="15">
        <v>2.8041930000000002</v>
      </c>
      <c r="H25" s="18">
        <v>3.0387580000000001</v>
      </c>
      <c r="I25" s="14">
        <v>2.0462829999999999</v>
      </c>
      <c r="J25" s="15">
        <v>1.383772</v>
      </c>
      <c r="K25" s="16">
        <v>2.8396810000000001</v>
      </c>
      <c r="L25" s="17">
        <v>3.4971800000000002</v>
      </c>
      <c r="M25" s="15">
        <v>3.102061</v>
      </c>
      <c r="N25" s="16">
        <v>3.2568480000000002</v>
      </c>
      <c r="P25" s="13">
        <v>21</v>
      </c>
      <c r="Q25" s="14">
        <f t="shared" si="11"/>
        <v>4.6567626666666672E-3</v>
      </c>
      <c r="R25" s="15">
        <f t="shared" si="0"/>
        <v>4.6476186666666672E-3</v>
      </c>
      <c r="S25" s="16">
        <f t="shared" si="1"/>
        <v>1.2169640000000002E-2</v>
      </c>
      <c r="T25" s="17">
        <f t="shared" si="2"/>
        <v>5.0036320000000009E-3</v>
      </c>
      <c r="U25" s="15">
        <f t="shared" si="3"/>
        <v>7.4778480000000013E-3</v>
      </c>
      <c r="V25" s="18">
        <f t="shared" si="4"/>
        <v>8.1033546666666682E-3</v>
      </c>
      <c r="W25" s="14">
        <f t="shared" si="5"/>
        <v>5.4567546666666666E-3</v>
      </c>
      <c r="X25" s="15">
        <f t="shared" si="6"/>
        <v>3.6900586666666667E-3</v>
      </c>
      <c r="Y25" s="16">
        <f t="shared" si="7"/>
        <v>7.5724826666666665E-3</v>
      </c>
      <c r="Z25" s="17">
        <f t="shared" si="8"/>
        <v>9.3258133333333337E-3</v>
      </c>
      <c r="AA25" s="15">
        <f t="shared" si="9"/>
        <v>8.2721626666666676E-3</v>
      </c>
      <c r="AB25" s="16">
        <f t="shared" si="10"/>
        <v>8.6849280000000015E-3</v>
      </c>
    </row>
    <row r="26" spans="2:28" x14ac:dyDescent="0.2">
      <c r="B26" s="13">
        <v>22</v>
      </c>
      <c r="C26" s="14">
        <v>1.7321690000000001</v>
      </c>
      <c r="D26" s="15">
        <v>1.797107</v>
      </c>
      <c r="E26" s="16">
        <v>4.2333170000000004</v>
      </c>
      <c r="F26" s="17">
        <v>1.915225</v>
      </c>
      <c r="G26" s="15">
        <v>2.4414549999999999</v>
      </c>
      <c r="H26" s="18">
        <v>2.7929560000000002</v>
      </c>
      <c r="I26" s="14">
        <v>2.0318399999999999</v>
      </c>
      <c r="J26" s="15">
        <v>1.457552</v>
      </c>
      <c r="K26" s="16">
        <v>2.8343120000000002</v>
      </c>
      <c r="L26" s="17">
        <v>2.9148770000000002</v>
      </c>
      <c r="M26" s="15">
        <v>3.2718539999999998</v>
      </c>
      <c r="N26" s="16">
        <v>3.7387280000000001</v>
      </c>
      <c r="P26" s="13">
        <v>22</v>
      </c>
      <c r="Q26" s="14">
        <f t="shared" si="11"/>
        <v>4.6191173333333339E-3</v>
      </c>
      <c r="R26" s="15">
        <f t="shared" si="0"/>
        <v>4.7922853333333335E-3</v>
      </c>
      <c r="S26" s="16">
        <f t="shared" si="1"/>
        <v>1.1288845333333335E-2</v>
      </c>
      <c r="T26" s="17">
        <f t="shared" si="2"/>
        <v>5.1072666666666672E-3</v>
      </c>
      <c r="U26" s="15">
        <f t="shared" si="3"/>
        <v>6.5105466666666671E-3</v>
      </c>
      <c r="V26" s="18">
        <f t="shared" si="4"/>
        <v>7.4478826666666675E-3</v>
      </c>
      <c r="W26" s="14">
        <f t="shared" si="5"/>
        <v>5.4182400000000004E-3</v>
      </c>
      <c r="X26" s="15">
        <f t="shared" si="6"/>
        <v>3.8868053333333333E-3</v>
      </c>
      <c r="Y26" s="16">
        <f t="shared" si="7"/>
        <v>7.5581653333333344E-3</v>
      </c>
      <c r="Z26" s="17">
        <f t="shared" si="8"/>
        <v>7.7730053333333335E-3</v>
      </c>
      <c r="AA26" s="15">
        <f t="shared" si="9"/>
        <v>8.7249440000000001E-3</v>
      </c>
      <c r="AB26" s="16">
        <f t="shared" si="10"/>
        <v>9.9699413333333327E-3</v>
      </c>
    </row>
    <row r="27" spans="2:28" x14ac:dyDescent="0.2">
      <c r="B27" s="13">
        <v>23</v>
      </c>
      <c r="C27" s="14">
        <v>1.6385019999999999</v>
      </c>
      <c r="D27" s="15">
        <v>1.9798720000000001</v>
      </c>
      <c r="E27" s="16">
        <v>4.433122</v>
      </c>
      <c r="F27" s="17">
        <v>1.920682</v>
      </c>
      <c r="G27" s="15">
        <v>2.349812</v>
      </c>
      <c r="H27" s="18">
        <v>2.7635589999999999</v>
      </c>
      <c r="I27" s="14">
        <v>1.883049</v>
      </c>
      <c r="J27" s="15">
        <v>1.318584</v>
      </c>
      <c r="K27" s="16">
        <v>2.980585</v>
      </c>
      <c r="L27" s="17">
        <v>2.8002929999999999</v>
      </c>
      <c r="M27" s="15">
        <v>2.82382</v>
      </c>
      <c r="N27" s="16">
        <v>4.1852499999999999</v>
      </c>
      <c r="P27" s="13">
        <v>23</v>
      </c>
      <c r="Q27" s="14">
        <f t="shared" si="11"/>
        <v>4.3693386666666667E-3</v>
      </c>
      <c r="R27" s="15">
        <f t="shared" si="0"/>
        <v>5.2796586666666676E-3</v>
      </c>
      <c r="S27" s="16">
        <f t="shared" si="1"/>
        <v>1.1821658666666669E-2</v>
      </c>
      <c r="T27" s="17">
        <f t="shared" si="2"/>
        <v>5.1218186666666674E-3</v>
      </c>
      <c r="U27" s="15">
        <f t="shared" si="3"/>
        <v>6.2661653333333338E-3</v>
      </c>
      <c r="V27" s="18">
        <f t="shared" si="4"/>
        <v>7.3694906666666666E-3</v>
      </c>
      <c r="W27" s="14">
        <f t="shared" si="5"/>
        <v>5.0214639999999998E-3</v>
      </c>
      <c r="X27" s="15">
        <f t="shared" si="6"/>
        <v>3.5162240000000005E-3</v>
      </c>
      <c r="Y27" s="16">
        <f t="shared" si="7"/>
        <v>7.9482266666666673E-3</v>
      </c>
      <c r="Z27" s="17">
        <f t="shared" si="8"/>
        <v>7.4674479999999998E-3</v>
      </c>
      <c r="AA27" s="15">
        <f t="shared" si="9"/>
        <v>7.5301866666666675E-3</v>
      </c>
      <c r="AB27" s="16">
        <f t="shared" si="10"/>
        <v>1.1160666666666668E-2</v>
      </c>
    </row>
    <row r="28" spans="2:28" x14ac:dyDescent="0.2">
      <c r="B28" s="13">
        <v>24</v>
      </c>
      <c r="C28" s="14">
        <v>1.7143489999999999</v>
      </c>
      <c r="D28" s="15">
        <v>1.768413</v>
      </c>
      <c r="E28" s="16">
        <v>4.1764080000000003</v>
      </c>
      <c r="F28" s="17">
        <v>1.4647539999999999</v>
      </c>
      <c r="G28" s="15">
        <v>2.5529829999999998</v>
      </c>
      <c r="H28" s="18">
        <v>2.240418</v>
      </c>
      <c r="I28" s="14">
        <v>1.8416669999999999</v>
      </c>
      <c r="J28" s="15">
        <v>1.215849</v>
      </c>
      <c r="K28" s="16">
        <v>3.466412</v>
      </c>
      <c r="L28" s="17">
        <v>3.0589710000000001</v>
      </c>
      <c r="M28" s="15">
        <v>2.6531639999999999</v>
      </c>
      <c r="N28" s="16">
        <v>3.5318749999999999</v>
      </c>
      <c r="P28" s="13">
        <v>24</v>
      </c>
      <c r="Q28" s="14">
        <f t="shared" si="11"/>
        <v>4.5715973333333333E-3</v>
      </c>
      <c r="R28" s="15">
        <f t="shared" si="0"/>
        <v>4.7157680000000004E-3</v>
      </c>
      <c r="S28" s="16">
        <f t="shared" si="1"/>
        <v>1.1137088000000002E-2</v>
      </c>
      <c r="T28" s="17">
        <f t="shared" si="2"/>
        <v>3.9060106666666669E-3</v>
      </c>
      <c r="U28" s="15">
        <f t="shared" si="3"/>
        <v>6.8079546666666661E-3</v>
      </c>
      <c r="V28" s="18">
        <f t="shared" si="4"/>
        <v>5.9744480000000003E-3</v>
      </c>
      <c r="W28" s="14">
        <f t="shared" si="5"/>
        <v>4.9111120000000005E-3</v>
      </c>
      <c r="X28" s="15">
        <f t="shared" si="6"/>
        <v>3.2422639999999999E-3</v>
      </c>
      <c r="Y28" s="16">
        <f t="shared" si="7"/>
        <v>9.2437653333333342E-3</v>
      </c>
      <c r="Z28" s="17">
        <f t="shared" si="8"/>
        <v>8.1572560000000016E-3</v>
      </c>
      <c r="AA28" s="15">
        <f t="shared" si="9"/>
        <v>7.0751040000000005E-3</v>
      </c>
      <c r="AB28" s="16">
        <f t="shared" si="10"/>
        <v>9.4183333333333324E-3</v>
      </c>
    </row>
    <row r="29" spans="2:28" x14ac:dyDescent="0.2">
      <c r="B29" s="13">
        <v>25</v>
      </c>
      <c r="C29" s="14">
        <v>1.8982349999999999</v>
      </c>
      <c r="D29" s="15">
        <v>2.2582140000000002</v>
      </c>
      <c r="E29" s="16">
        <v>5.1304230000000004</v>
      </c>
      <c r="F29" s="17">
        <v>2.0179870000000002</v>
      </c>
      <c r="G29" s="15">
        <v>3.1970329999999998</v>
      </c>
      <c r="H29" s="18">
        <v>3.325021</v>
      </c>
      <c r="I29" s="14">
        <v>2.2484229999999998</v>
      </c>
      <c r="J29" s="15">
        <v>1.336908</v>
      </c>
      <c r="K29" s="16">
        <v>3.0166249999999999</v>
      </c>
      <c r="L29" s="17">
        <v>3.5317080000000001</v>
      </c>
      <c r="M29" s="15">
        <v>3.4398789999999999</v>
      </c>
      <c r="N29" s="16">
        <v>3.833164</v>
      </c>
      <c r="P29" s="13">
        <v>25</v>
      </c>
      <c r="Q29" s="14">
        <f t="shared" si="11"/>
        <v>5.0619599999999999E-3</v>
      </c>
      <c r="R29" s="15">
        <f t="shared" si="0"/>
        <v>6.0219040000000007E-3</v>
      </c>
      <c r="S29" s="16">
        <f t="shared" si="1"/>
        <v>1.3681128000000002E-2</v>
      </c>
      <c r="T29" s="17">
        <f t="shared" si="2"/>
        <v>5.3812986666666677E-3</v>
      </c>
      <c r="U29" s="15">
        <f t="shared" si="3"/>
        <v>8.5254213333333332E-3</v>
      </c>
      <c r="V29" s="18">
        <f t="shared" si="4"/>
        <v>8.8667226666666668E-3</v>
      </c>
      <c r="W29" s="14">
        <f t="shared" si="5"/>
        <v>5.9957946666666668E-3</v>
      </c>
      <c r="X29" s="15">
        <f t="shared" si="6"/>
        <v>3.5650880000000001E-3</v>
      </c>
      <c r="Y29" s="16">
        <f t="shared" si="7"/>
        <v>8.0443333333333339E-3</v>
      </c>
      <c r="Z29" s="17">
        <f t="shared" si="8"/>
        <v>9.417888000000001E-3</v>
      </c>
      <c r="AA29" s="15">
        <f t="shared" si="9"/>
        <v>9.1730106666666669E-3</v>
      </c>
      <c r="AB29" s="16">
        <f t="shared" si="10"/>
        <v>1.0221770666666666E-2</v>
      </c>
    </row>
    <row r="30" spans="2:28" x14ac:dyDescent="0.2">
      <c r="B30" s="13">
        <v>26</v>
      </c>
      <c r="C30" s="14">
        <v>1.544775</v>
      </c>
      <c r="D30" s="15">
        <v>1.7524459999999999</v>
      </c>
      <c r="E30" s="16">
        <v>4.5124839999999997</v>
      </c>
      <c r="F30" s="17">
        <v>1.695889</v>
      </c>
      <c r="G30" s="15">
        <v>2.8776519999999999</v>
      </c>
      <c r="H30" s="18">
        <v>2.8403640000000001</v>
      </c>
      <c r="I30" s="14">
        <v>2.162585</v>
      </c>
      <c r="J30" s="15">
        <v>1.4158930000000001</v>
      </c>
      <c r="K30" s="16">
        <v>3.4068420000000001</v>
      </c>
      <c r="L30" s="17">
        <v>3.5251329999999998</v>
      </c>
      <c r="M30" s="15">
        <v>2.9917379999999998</v>
      </c>
      <c r="N30" s="16">
        <v>4.3242149999999997</v>
      </c>
      <c r="P30" s="13">
        <v>26</v>
      </c>
      <c r="Q30" s="14">
        <f t="shared" si="11"/>
        <v>4.1194000000000005E-3</v>
      </c>
      <c r="R30" s="15">
        <f t="shared" si="0"/>
        <v>4.6731893333333335E-3</v>
      </c>
      <c r="S30" s="16">
        <f t="shared" si="1"/>
        <v>1.2033290666666667E-2</v>
      </c>
      <c r="T30" s="17">
        <f t="shared" si="2"/>
        <v>4.5223706666666667E-3</v>
      </c>
      <c r="U30" s="15">
        <f t="shared" si="3"/>
        <v>7.6737386666666666E-3</v>
      </c>
      <c r="V30" s="18">
        <f t="shared" si="4"/>
        <v>7.5743040000000005E-3</v>
      </c>
      <c r="W30" s="14">
        <f t="shared" si="5"/>
        <v>5.7668933333333335E-3</v>
      </c>
      <c r="X30" s="15">
        <f t="shared" si="6"/>
        <v>3.7757146666666666E-3</v>
      </c>
      <c r="Y30" s="16">
        <f t="shared" si="7"/>
        <v>9.0849120000000005E-3</v>
      </c>
      <c r="Z30" s="17">
        <f t="shared" si="8"/>
        <v>9.4003546666666677E-3</v>
      </c>
      <c r="AA30" s="15">
        <f t="shared" si="9"/>
        <v>7.9779680000000002E-3</v>
      </c>
      <c r="AB30" s="16">
        <f t="shared" si="10"/>
        <v>1.153124E-2</v>
      </c>
    </row>
    <row r="31" spans="2:28" x14ac:dyDescent="0.2">
      <c r="B31" s="13">
        <v>27</v>
      </c>
      <c r="C31" s="14">
        <v>1.509833</v>
      </c>
      <c r="D31" s="15">
        <v>1.876506</v>
      </c>
      <c r="E31" s="16">
        <v>4.3583129999999999</v>
      </c>
      <c r="F31" s="17">
        <v>2.2591239999999999</v>
      </c>
      <c r="G31" s="15">
        <v>2.3905880000000002</v>
      </c>
      <c r="H31" s="18">
        <v>3.2666789999999999</v>
      </c>
      <c r="I31" s="14">
        <v>4.0050309999999998</v>
      </c>
      <c r="J31" s="15">
        <v>1.5104340000000001</v>
      </c>
      <c r="K31" s="16">
        <v>4.0541520000000002</v>
      </c>
      <c r="L31" s="17">
        <v>4.1539169999999999</v>
      </c>
      <c r="M31" s="15">
        <v>3.9507970000000001</v>
      </c>
      <c r="N31" s="16">
        <v>5.6150070000000003</v>
      </c>
      <c r="P31" s="13">
        <v>27</v>
      </c>
      <c r="Q31" s="14">
        <f t="shared" si="11"/>
        <v>4.026221333333334E-3</v>
      </c>
      <c r="R31" s="15">
        <f t="shared" si="0"/>
        <v>5.004016E-3</v>
      </c>
      <c r="S31" s="16">
        <f t="shared" si="1"/>
        <v>1.1622168E-2</v>
      </c>
      <c r="T31" s="17">
        <f t="shared" si="2"/>
        <v>6.0243306666666668E-3</v>
      </c>
      <c r="U31" s="15">
        <f t="shared" si="3"/>
        <v>6.3749013333333337E-3</v>
      </c>
      <c r="V31" s="18">
        <f t="shared" si="4"/>
        <v>8.7111440000000005E-3</v>
      </c>
      <c r="W31" s="14">
        <f t="shared" si="5"/>
        <v>1.0680082666666667E-2</v>
      </c>
      <c r="X31" s="15">
        <f t="shared" si="6"/>
        <v>4.0278240000000002E-3</v>
      </c>
      <c r="Y31" s="16">
        <f t="shared" si="7"/>
        <v>1.0811072000000001E-2</v>
      </c>
      <c r="Z31" s="17">
        <f t="shared" si="8"/>
        <v>1.1077112E-2</v>
      </c>
      <c r="AA31" s="15">
        <f t="shared" si="9"/>
        <v>1.0535458666666667E-2</v>
      </c>
      <c r="AB31" s="16">
        <f t="shared" si="10"/>
        <v>1.4973352000000002E-2</v>
      </c>
    </row>
    <row r="32" spans="2:28" x14ac:dyDescent="0.2">
      <c r="B32" s="13">
        <v>28</v>
      </c>
      <c r="C32" s="14">
        <v>1.6397390000000001</v>
      </c>
      <c r="D32" s="15">
        <v>1.6923999999999999</v>
      </c>
      <c r="E32" s="16">
        <v>4.5115179999999997</v>
      </c>
      <c r="F32" s="17">
        <v>1.744445</v>
      </c>
      <c r="G32" s="15">
        <v>2.3577469999999998</v>
      </c>
      <c r="H32" s="18">
        <v>2.7560150000000001</v>
      </c>
      <c r="I32" s="14">
        <v>1.9938670000000001</v>
      </c>
      <c r="J32" s="15">
        <v>1.4695940000000001</v>
      </c>
      <c r="K32" s="16">
        <v>3.548197</v>
      </c>
      <c r="L32" s="17">
        <v>3.377545</v>
      </c>
      <c r="M32" s="15">
        <v>3.6515</v>
      </c>
      <c r="N32" s="16">
        <v>5.4847720000000004</v>
      </c>
      <c r="P32" s="13">
        <v>28</v>
      </c>
      <c r="Q32" s="14">
        <f t="shared" si="11"/>
        <v>4.3726373333333336E-3</v>
      </c>
      <c r="R32" s="15">
        <f t="shared" si="0"/>
        <v>4.5130666666666668E-3</v>
      </c>
      <c r="S32" s="16">
        <f t="shared" si="1"/>
        <v>1.2030714666666666E-2</v>
      </c>
      <c r="T32" s="17">
        <f t="shared" si="2"/>
        <v>4.6518533333333332E-3</v>
      </c>
      <c r="U32" s="15">
        <f t="shared" si="3"/>
        <v>6.287325333333333E-3</v>
      </c>
      <c r="V32" s="18">
        <f t="shared" si="4"/>
        <v>7.3493733333333333E-3</v>
      </c>
      <c r="W32" s="14">
        <f t="shared" si="5"/>
        <v>5.3169786666666672E-3</v>
      </c>
      <c r="X32" s="15">
        <f t="shared" si="6"/>
        <v>3.9189173333333341E-3</v>
      </c>
      <c r="Y32" s="16">
        <f t="shared" si="7"/>
        <v>9.4618586666666664E-3</v>
      </c>
      <c r="Z32" s="17">
        <f t="shared" si="8"/>
        <v>9.0067866666666673E-3</v>
      </c>
      <c r="AA32" s="15">
        <f t="shared" si="9"/>
        <v>9.737333333333334E-3</v>
      </c>
      <c r="AB32" s="16">
        <f t="shared" si="10"/>
        <v>1.4626058666666669E-2</v>
      </c>
    </row>
    <row r="33" spans="2:28" x14ac:dyDescent="0.2">
      <c r="B33" s="13">
        <v>29</v>
      </c>
      <c r="C33" s="14">
        <v>1.534802</v>
      </c>
      <c r="D33" s="15">
        <v>1.8487659999999999</v>
      </c>
      <c r="E33" s="16">
        <v>4.6338340000000002</v>
      </c>
      <c r="F33" s="17">
        <v>1.481679</v>
      </c>
      <c r="G33" s="15">
        <v>1.59046</v>
      </c>
      <c r="H33" s="18">
        <v>2.5025400000000002</v>
      </c>
      <c r="I33" s="14">
        <v>1.875146</v>
      </c>
      <c r="J33" s="15">
        <v>1.501439</v>
      </c>
      <c r="K33" s="16">
        <v>3.5909610000000001</v>
      </c>
      <c r="L33" s="17">
        <v>3.8891659999999999</v>
      </c>
      <c r="M33" s="15">
        <v>3.13774</v>
      </c>
      <c r="N33" s="16">
        <v>4.6280720000000004</v>
      </c>
      <c r="P33" s="13">
        <v>29</v>
      </c>
      <c r="Q33" s="14">
        <f t="shared" si="11"/>
        <v>4.0928053333333337E-3</v>
      </c>
      <c r="R33" s="15">
        <f t="shared" si="0"/>
        <v>4.9300426666666671E-3</v>
      </c>
      <c r="S33" s="16">
        <f t="shared" si="1"/>
        <v>1.2356890666666669E-2</v>
      </c>
      <c r="T33" s="17">
        <f t="shared" si="2"/>
        <v>3.9511440000000002E-3</v>
      </c>
      <c r="U33" s="15">
        <f t="shared" si="3"/>
        <v>4.241226666666667E-3</v>
      </c>
      <c r="V33" s="18">
        <f t="shared" si="4"/>
        <v>6.673440000000001E-3</v>
      </c>
      <c r="W33" s="14">
        <f t="shared" si="5"/>
        <v>5.0003893333333332E-3</v>
      </c>
      <c r="X33" s="15">
        <f t="shared" si="6"/>
        <v>4.0038373333333328E-3</v>
      </c>
      <c r="Y33" s="16">
        <f t="shared" si="7"/>
        <v>9.5758960000000004E-3</v>
      </c>
      <c r="Z33" s="17">
        <f t="shared" si="8"/>
        <v>1.0371109333333333E-2</v>
      </c>
      <c r="AA33" s="15">
        <f t="shared" si="9"/>
        <v>8.367306666666666E-3</v>
      </c>
      <c r="AB33" s="16">
        <f t="shared" si="10"/>
        <v>1.2341525333333336E-2</v>
      </c>
    </row>
    <row r="34" spans="2:28" x14ac:dyDescent="0.2">
      <c r="B34" s="13">
        <v>30</v>
      </c>
      <c r="C34" s="14">
        <v>1.473533</v>
      </c>
      <c r="D34" s="15">
        <v>1.904193</v>
      </c>
      <c r="E34" s="16">
        <v>4.2235180000000003</v>
      </c>
      <c r="F34" s="17">
        <v>1.5597190000000001</v>
      </c>
      <c r="G34" s="15">
        <v>1.655734</v>
      </c>
      <c r="H34" s="18">
        <v>2.0794260000000002</v>
      </c>
      <c r="I34" s="14">
        <v>1.9473339999999999</v>
      </c>
      <c r="J34" s="15">
        <v>1.3228629999999999</v>
      </c>
      <c r="K34" s="16">
        <v>3.2287430000000001</v>
      </c>
      <c r="L34" s="17">
        <v>3.2389190000000001</v>
      </c>
      <c r="M34" s="15">
        <v>3.0051809999999999</v>
      </c>
      <c r="N34" s="16">
        <v>4.2470280000000002</v>
      </c>
      <c r="P34" s="13">
        <v>30</v>
      </c>
      <c r="Q34" s="14">
        <f t="shared" si="11"/>
        <v>3.9294213333333329E-3</v>
      </c>
      <c r="R34" s="15">
        <f t="shared" si="0"/>
        <v>5.0778480000000003E-3</v>
      </c>
      <c r="S34" s="16">
        <f t="shared" si="1"/>
        <v>1.1262714666666668E-2</v>
      </c>
      <c r="T34" s="17">
        <f t="shared" si="2"/>
        <v>4.1592506666666669E-3</v>
      </c>
      <c r="U34" s="15">
        <f t="shared" si="3"/>
        <v>4.4152906666666668E-3</v>
      </c>
      <c r="V34" s="18">
        <f t="shared" si="4"/>
        <v>5.5451360000000009E-3</v>
      </c>
      <c r="W34" s="14">
        <f t="shared" si="5"/>
        <v>5.1928906666666667E-3</v>
      </c>
      <c r="X34" s="15">
        <f t="shared" si="6"/>
        <v>3.5276346666666667E-3</v>
      </c>
      <c r="Y34" s="16">
        <f t="shared" si="7"/>
        <v>8.6099813333333341E-3</v>
      </c>
      <c r="Z34" s="17">
        <f t="shared" si="8"/>
        <v>8.6371173333333329E-3</v>
      </c>
      <c r="AA34" s="15">
        <f t="shared" si="9"/>
        <v>8.013816E-3</v>
      </c>
      <c r="AB34" s="16">
        <f t="shared" si="10"/>
        <v>1.1325408000000002E-2</v>
      </c>
    </row>
    <row r="35" spans="2:28" x14ac:dyDescent="0.2">
      <c r="B35" s="13">
        <v>31</v>
      </c>
      <c r="C35" s="14">
        <v>1.389853</v>
      </c>
      <c r="D35" s="15">
        <v>1.9586250000000001</v>
      </c>
      <c r="E35" s="16">
        <v>4.4030379999999996</v>
      </c>
      <c r="F35" s="17">
        <v>1.4509449999999999</v>
      </c>
      <c r="G35" s="15">
        <v>1.5576829999999999</v>
      </c>
      <c r="H35" s="18">
        <v>2.396128</v>
      </c>
      <c r="I35" s="14">
        <v>1.8221529999999999</v>
      </c>
      <c r="J35" s="15">
        <v>1.282432</v>
      </c>
      <c r="K35" s="16">
        <v>2.9742150000000001</v>
      </c>
      <c r="L35" s="17">
        <v>3.369853</v>
      </c>
      <c r="M35" s="15">
        <v>3.075269</v>
      </c>
      <c r="N35" s="16">
        <v>4.9247610000000002</v>
      </c>
      <c r="P35" s="13">
        <v>31</v>
      </c>
      <c r="Q35" s="14">
        <f t="shared" si="11"/>
        <v>3.706274666666667E-3</v>
      </c>
      <c r="R35" s="15">
        <f t="shared" si="0"/>
        <v>5.2230000000000002E-3</v>
      </c>
      <c r="S35" s="16">
        <f t="shared" si="1"/>
        <v>1.1741434666666667E-2</v>
      </c>
      <c r="T35" s="17">
        <f t="shared" si="2"/>
        <v>3.8691866666666665E-3</v>
      </c>
      <c r="U35" s="15">
        <f t="shared" si="3"/>
        <v>4.1538213333333334E-3</v>
      </c>
      <c r="V35" s="18">
        <f t="shared" si="4"/>
        <v>6.3896746666666669E-3</v>
      </c>
      <c r="W35" s="14">
        <f t="shared" si="5"/>
        <v>4.8590746666666669E-3</v>
      </c>
      <c r="X35" s="15">
        <f t="shared" si="6"/>
        <v>3.4198186666666666E-3</v>
      </c>
      <c r="Y35" s="16">
        <f t="shared" si="7"/>
        <v>7.9312400000000009E-3</v>
      </c>
      <c r="Z35" s="17">
        <f t="shared" si="8"/>
        <v>8.986274666666667E-3</v>
      </c>
      <c r="AA35" s="15">
        <f t="shared" si="9"/>
        <v>8.2007173333333346E-3</v>
      </c>
      <c r="AB35" s="16">
        <f t="shared" si="10"/>
        <v>1.3132696000000001E-2</v>
      </c>
    </row>
    <row r="36" spans="2:28" x14ac:dyDescent="0.2">
      <c r="B36" s="13">
        <v>32</v>
      </c>
      <c r="C36" s="14">
        <v>1.319515</v>
      </c>
      <c r="D36" s="15">
        <v>1.805863</v>
      </c>
      <c r="E36" s="16">
        <v>3.514513</v>
      </c>
      <c r="F36" s="17">
        <v>1.821542</v>
      </c>
      <c r="G36" s="15">
        <v>1.911813</v>
      </c>
      <c r="H36" s="18">
        <v>2.7031369999999999</v>
      </c>
      <c r="I36" s="14">
        <v>1.9303790000000001</v>
      </c>
      <c r="J36" s="15">
        <v>1.0162899999999999</v>
      </c>
      <c r="K36" s="16">
        <v>3.189092</v>
      </c>
      <c r="L36" s="17">
        <v>3.0573109999999999</v>
      </c>
      <c r="M36" s="15">
        <v>3.5520960000000001</v>
      </c>
      <c r="N36" s="16">
        <v>4.4563819999999996</v>
      </c>
      <c r="P36" s="13">
        <v>32</v>
      </c>
      <c r="Q36" s="14">
        <f t="shared" si="11"/>
        <v>3.5187066666666667E-3</v>
      </c>
      <c r="R36" s="15">
        <f t="shared" si="0"/>
        <v>4.8156346666666664E-3</v>
      </c>
      <c r="S36" s="16">
        <f t="shared" si="1"/>
        <v>9.3720346666666676E-3</v>
      </c>
      <c r="T36" s="17">
        <f t="shared" si="2"/>
        <v>4.8574453333333342E-3</v>
      </c>
      <c r="U36" s="15">
        <f t="shared" si="3"/>
        <v>5.0981680000000001E-3</v>
      </c>
      <c r="V36" s="18">
        <f t="shared" si="4"/>
        <v>7.2083653333333327E-3</v>
      </c>
      <c r="W36" s="14">
        <f t="shared" si="5"/>
        <v>5.1476773333333338E-3</v>
      </c>
      <c r="X36" s="15">
        <f t="shared" si="6"/>
        <v>2.7101066666666666E-3</v>
      </c>
      <c r="Y36" s="16">
        <f t="shared" si="7"/>
        <v>8.5042453333333337E-3</v>
      </c>
      <c r="Z36" s="17">
        <f t="shared" si="8"/>
        <v>8.1528293333333335E-3</v>
      </c>
      <c r="AA36" s="15">
        <f t="shared" si="9"/>
        <v>9.4722560000000001E-3</v>
      </c>
      <c r="AB36" s="16">
        <f t="shared" si="10"/>
        <v>1.1883685333333333E-2</v>
      </c>
    </row>
    <row r="37" spans="2:28" x14ac:dyDescent="0.2">
      <c r="B37" s="13">
        <v>33</v>
      </c>
      <c r="C37" s="14">
        <v>1.7909980000000001</v>
      </c>
      <c r="D37" s="15">
        <v>1.9539</v>
      </c>
      <c r="E37" s="16">
        <v>5.0098890000000003</v>
      </c>
      <c r="F37" s="17">
        <v>2.0679249999999998</v>
      </c>
      <c r="G37" s="15">
        <v>1.6403380000000001</v>
      </c>
      <c r="H37" s="18">
        <v>2.5078839999999998</v>
      </c>
      <c r="I37" s="14">
        <v>2.1679620000000002</v>
      </c>
      <c r="J37" s="15">
        <v>1.369799</v>
      </c>
      <c r="K37" s="16">
        <v>3.0356640000000001</v>
      </c>
      <c r="L37" s="17">
        <v>4.0178019999999997</v>
      </c>
      <c r="M37" s="15">
        <v>3.4009079999999998</v>
      </c>
      <c r="N37" s="16">
        <v>4.2205769999999996</v>
      </c>
      <c r="P37" s="13">
        <v>33</v>
      </c>
      <c r="Q37" s="14">
        <f t="shared" si="11"/>
        <v>4.7759946666666676E-3</v>
      </c>
      <c r="R37" s="15">
        <f t="shared" si="0"/>
        <v>5.2104000000000004E-3</v>
      </c>
      <c r="S37" s="16">
        <f t="shared" si="1"/>
        <v>1.3359704000000002E-2</v>
      </c>
      <c r="T37" s="17">
        <f t="shared" si="2"/>
        <v>5.5144666666666663E-3</v>
      </c>
      <c r="U37" s="15">
        <f t="shared" si="3"/>
        <v>4.3742346666666666E-3</v>
      </c>
      <c r="V37" s="18">
        <f t="shared" si="4"/>
        <v>6.6876906666666659E-3</v>
      </c>
      <c r="W37" s="14">
        <f t="shared" si="5"/>
        <v>5.7812320000000007E-3</v>
      </c>
      <c r="X37" s="15">
        <f t="shared" si="6"/>
        <v>3.6527973333333338E-3</v>
      </c>
      <c r="Y37" s="16">
        <f t="shared" si="7"/>
        <v>8.0951040000000005E-3</v>
      </c>
      <c r="Z37" s="17">
        <f t="shared" si="8"/>
        <v>1.0714138666666666E-2</v>
      </c>
      <c r="AA37" s="15">
        <f t="shared" si="9"/>
        <v>9.0690880000000012E-3</v>
      </c>
      <c r="AB37" s="16">
        <f t="shared" si="10"/>
        <v>1.1254871999999999E-2</v>
      </c>
    </row>
    <row r="38" spans="2:28" x14ac:dyDescent="0.2">
      <c r="B38" s="13">
        <v>34</v>
      </c>
      <c r="C38" s="14">
        <v>1.5970009999999999</v>
      </c>
      <c r="D38" s="15">
        <v>1.773997</v>
      </c>
      <c r="E38" s="16">
        <v>4.01553</v>
      </c>
      <c r="F38" s="17">
        <v>1.768966</v>
      </c>
      <c r="G38" s="15">
        <v>1.3631089999999999</v>
      </c>
      <c r="H38" s="18">
        <v>2.196237</v>
      </c>
      <c r="I38" s="14">
        <v>1.839229</v>
      </c>
      <c r="J38" s="15">
        <v>1.151821</v>
      </c>
      <c r="K38" s="16">
        <v>2.730756</v>
      </c>
      <c r="L38" s="17">
        <v>3.0318559999999999</v>
      </c>
      <c r="M38" s="15">
        <v>2.9206650000000001</v>
      </c>
      <c r="N38" s="16">
        <v>4.016521</v>
      </c>
      <c r="P38" s="13">
        <v>34</v>
      </c>
      <c r="Q38" s="14">
        <f t="shared" si="11"/>
        <v>4.2586693333333337E-3</v>
      </c>
      <c r="R38" s="15">
        <f t="shared" si="0"/>
        <v>4.7306586666666676E-3</v>
      </c>
      <c r="S38" s="16">
        <f t="shared" si="1"/>
        <v>1.0708080000000002E-2</v>
      </c>
      <c r="T38" s="17">
        <f t="shared" si="2"/>
        <v>4.7172426666666671E-3</v>
      </c>
      <c r="U38" s="15">
        <f t="shared" si="3"/>
        <v>3.634957333333333E-3</v>
      </c>
      <c r="V38" s="18">
        <f t="shared" si="4"/>
        <v>5.8566320000000005E-3</v>
      </c>
      <c r="W38" s="14">
        <f t="shared" si="5"/>
        <v>4.9046106666666665E-3</v>
      </c>
      <c r="X38" s="15">
        <f t="shared" si="6"/>
        <v>3.0715226666666669E-3</v>
      </c>
      <c r="Y38" s="16">
        <f t="shared" si="7"/>
        <v>7.2820160000000005E-3</v>
      </c>
      <c r="Z38" s="17">
        <f t="shared" si="8"/>
        <v>8.0849493333333342E-3</v>
      </c>
      <c r="AA38" s="15">
        <f t="shared" si="9"/>
        <v>7.7884399999999998E-3</v>
      </c>
      <c r="AB38" s="16">
        <f t="shared" si="10"/>
        <v>1.0710722666666667E-2</v>
      </c>
    </row>
    <row r="39" spans="2:28" x14ac:dyDescent="0.2">
      <c r="B39" s="13">
        <v>35</v>
      </c>
      <c r="C39" s="14">
        <v>1.764678</v>
      </c>
      <c r="D39" s="15">
        <v>1.816203</v>
      </c>
      <c r="E39" s="16">
        <v>3.9519690000000001</v>
      </c>
      <c r="F39" s="17">
        <v>1.618698</v>
      </c>
      <c r="G39" s="15">
        <v>1.4261729999999999</v>
      </c>
      <c r="H39" s="18">
        <v>2.1348180000000001</v>
      </c>
      <c r="I39" s="14">
        <v>1.7247980000000001</v>
      </c>
      <c r="J39" s="15">
        <v>0.99651500000000004</v>
      </c>
      <c r="K39" s="16">
        <v>3.3718089999999998</v>
      </c>
      <c r="L39" s="17">
        <v>3.1506940000000001</v>
      </c>
      <c r="M39" s="15">
        <v>2.5010129999999999</v>
      </c>
      <c r="N39" s="16">
        <v>3.1671309999999999</v>
      </c>
      <c r="P39" s="13">
        <v>35</v>
      </c>
      <c r="Q39" s="14">
        <f t="shared" si="11"/>
        <v>4.7058080000000006E-3</v>
      </c>
      <c r="R39" s="15">
        <f t="shared" si="0"/>
        <v>4.8432080000000008E-3</v>
      </c>
      <c r="S39" s="16">
        <f t="shared" si="1"/>
        <v>1.0538584E-2</v>
      </c>
      <c r="T39" s="17">
        <f t="shared" si="2"/>
        <v>4.316528E-3</v>
      </c>
      <c r="U39" s="15">
        <f t="shared" si="3"/>
        <v>3.8031280000000002E-3</v>
      </c>
      <c r="V39" s="18">
        <f t="shared" si="4"/>
        <v>5.6928480000000004E-3</v>
      </c>
      <c r="W39" s="14">
        <f t="shared" si="5"/>
        <v>4.599461333333334E-3</v>
      </c>
      <c r="X39" s="15">
        <f t="shared" si="6"/>
        <v>2.6573733333333334E-3</v>
      </c>
      <c r="Y39" s="16">
        <f t="shared" si="7"/>
        <v>8.9914906666666676E-3</v>
      </c>
      <c r="Z39" s="17">
        <f t="shared" si="8"/>
        <v>8.4018506666666687E-3</v>
      </c>
      <c r="AA39" s="15">
        <f t="shared" si="9"/>
        <v>6.669368000000001E-3</v>
      </c>
      <c r="AB39" s="16">
        <f t="shared" si="10"/>
        <v>8.4456826666666675E-3</v>
      </c>
    </row>
    <row r="40" spans="2:28" x14ac:dyDescent="0.2">
      <c r="B40" s="13">
        <v>36</v>
      </c>
      <c r="C40" s="14">
        <v>1.738308</v>
      </c>
      <c r="D40" s="15">
        <v>1.789142</v>
      </c>
      <c r="E40" s="16">
        <v>3.688275</v>
      </c>
      <c r="F40" s="17">
        <v>1.5721590000000001</v>
      </c>
      <c r="G40" s="15">
        <v>1.3959060000000001</v>
      </c>
      <c r="H40" s="18">
        <v>2.01051</v>
      </c>
      <c r="I40" s="14">
        <v>2.0643199999999999</v>
      </c>
      <c r="J40" s="15">
        <v>1.108616</v>
      </c>
      <c r="K40" s="16">
        <v>2.494256</v>
      </c>
      <c r="L40" s="17">
        <v>3.325879</v>
      </c>
      <c r="M40" s="15">
        <v>2.6690770000000001</v>
      </c>
      <c r="N40" s="16">
        <v>3.1010339999999998</v>
      </c>
      <c r="P40" s="13">
        <v>36</v>
      </c>
      <c r="Q40" s="14">
        <f t="shared" si="11"/>
        <v>4.6354880000000001E-3</v>
      </c>
      <c r="R40" s="15">
        <f t="shared" si="0"/>
        <v>4.7710453333333338E-3</v>
      </c>
      <c r="S40" s="16">
        <f t="shared" si="1"/>
        <v>9.8354000000000011E-3</v>
      </c>
      <c r="T40" s="17">
        <f t="shared" si="2"/>
        <v>4.1924240000000002E-3</v>
      </c>
      <c r="U40" s="15">
        <f t="shared" si="3"/>
        <v>3.7224160000000001E-3</v>
      </c>
      <c r="V40" s="18">
        <f t="shared" si="4"/>
        <v>5.3613599999999999E-3</v>
      </c>
      <c r="W40" s="14">
        <f t="shared" si="5"/>
        <v>5.5048533333333337E-3</v>
      </c>
      <c r="X40" s="15">
        <f t="shared" si="6"/>
        <v>2.9563093333333334E-3</v>
      </c>
      <c r="Y40" s="16">
        <f t="shared" si="7"/>
        <v>6.651349333333334E-3</v>
      </c>
      <c r="Z40" s="17">
        <f t="shared" si="8"/>
        <v>8.8690106666666681E-3</v>
      </c>
      <c r="AA40" s="15">
        <f t="shared" si="9"/>
        <v>7.1175386666666677E-3</v>
      </c>
      <c r="AB40" s="16">
        <f t="shared" si="10"/>
        <v>8.2694240000000009E-3</v>
      </c>
    </row>
    <row r="41" spans="2:28" x14ac:dyDescent="0.2">
      <c r="B41" s="13">
        <v>37</v>
      </c>
      <c r="C41" s="14">
        <v>1.790387</v>
      </c>
      <c r="D41" s="15">
        <v>1.7188540000000001</v>
      </c>
      <c r="E41" s="16">
        <v>3.7910349999999999</v>
      </c>
      <c r="F41" s="17">
        <v>1.473533</v>
      </c>
      <c r="G41" s="15">
        <v>1.398331</v>
      </c>
      <c r="H41" s="18">
        <v>2.156612</v>
      </c>
      <c r="I41" s="14">
        <v>1.6032040000000001</v>
      </c>
      <c r="J41" s="15">
        <v>1.0954140000000001</v>
      </c>
      <c r="K41" s="16">
        <v>2.3268659999999999</v>
      </c>
      <c r="L41" s="17">
        <v>3.0943580000000002</v>
      </c>
      <c r="M41" s="15">
        <v>2.5521069999999999</v>
      </c>
      <c r="N41" s="16">
        <v>2.7340049999999998</v>
      </c>
      <c r="P41" s="13">
        <v>37</v>
      </c>
      <c r="Q41" s="14">
        <f t="shared" si="11"/>
        <v>4.7743653333333332E-3</v>
      </c>
      <c r="R41" s="15">
        <f t="shared" si="0"/>
        <v>4.5836106666666673E-3</v>
      </c>
      <c r="S41" s="16">
        <f t="shared" si="1"/>
        <v>1.0109426666666668E-2</v>
      </c>
      <c r="T41" s="17">
        <f t="shared" si="2"/>
        <v>3.9294213333333329E-3</v>
      </c>
      <c r="U41" s="15">
        <f t="shared" si="3"/>
        <v>3.728882666666667E-3</v>
      </c>
      <c r="V41" s="18">
        <f t="shared" si="4"/>
        <v>5.7509653333333334E-3</v>
      </c>
      <c r="W41" s="14">
        <f t="shared" si="5"/>
        <v>4.2752106666666678E-3</v>
      </c>
      <c r="X41" s="15">
        <f t="shared" si="6"/>
        <v>2.9211040000000003E-3</v>
      </c>
      <c r="Y41" s="16">
        <f t="shared" si="7"/>
        <v>6.2049760000000001E-3</v>
      </c>
      <c r="Z41" s="17">
        <f t="shared" si="8"/>
        <v>8.2516213333333338E-3</v>
      </c>
      <c r="AA41" s="15">
        <f t="shared" si="9"/>
        <v>6.8056186666666666E-3</v>
      </c>
      <c r="AB41" s="16">
        <f t="shared" si="10"/>
        <v>7.2906799999999999E-3</v>
      </c>
    </row>
    <row r="42" spans="2:28" x14ac:dyDescent="0.2">
      <c r="B42" s="13">
        <v>38</v>
      </c>
      <c r="C42" s="14">
        <v>1.481053</v>
      </c>
      <c r="D42" s="15">
        <v>1.686782</v>
      </c>
      <c r="E42" s="16">
        <v>4.0046220000000003</v>
      </c>
      <c r="F42" s="17">
        <v>1.410045</v>
      </c>
      <c r="G42" s="15">
        <v>1.418917</v>
      </c>
      <c r="H42" s="18">
        <v>2.1838160000000002</v>
      </c>
      <c r="I42" s="14">
        <v>1.738308</v>
      </c>
      <c r="J42" s="15">
        <v>1.0556540000000001</v>
      </c>
      <c r="K42" s="16">
        <v>2.5648620000000002</v>
      </c>
      <c r="L42" s="17">
        <v>3.1942759999999999</v>
      </c>
      <c r="M42" s="15">
        <v>2.6622590000000002</v>
      </c>
      <c r="N42" s="16">
        <v>2.4609960000000002</v>
      </c>
      <c r="P42" s="13">
        <v>38</v>
      </c>
      <c r="Q42" s="14">
        <f t="shared" si="11"/>
        <v>3.9494746666666669E-3</v>
      </c>
      <c r="R42" s="15">
        <f t="shared" si="0"/>
        <v>4.4980853333333329E-3</v>
      </c>
      <c r="S42" s="16">
        <f t="shared" si="1"/>
        <v>1.0678992000000002E-2</v>
      </c>
      <c r="T42" s="17">
        <f t="shared" si="2"/>
        <v>3.76012E-3</v>
      </c>
      <c r="U42" s="15">
        <f t="shared" si="3"/>
        <v>3.783778666666667E-3</v>
      </c>
      <c r="V42" s="18">
        <f t="shared" si="4"/>
        <v>5.8235093333333342E-3</v>
      </c>
      <c r="W42" s="14">
        <f t="shared" si="5"/>
        <v>4.6354880000000001E-3</v>
      </c>
      <c r="X42" s="15">
        <f t="shared" si="6"/>
        <v>2.8150773333333336E-3</v>
      </c>
      <c r="Y42" s="16">
        <f t="shared" si="7"/>
        <v>6.8396320000000017E-3</v>
      </c>
      <c r="Z42" s="17">
        <f t="shared" si="8"/>
        <v>8.5180693333333345E-3</v>
      </c>
      <c r="AA42" s="15">
        <f t="shared" si="9"/>
        <v>7.0993573333333337E-3</v>
      </c>
      <c r="AB42" s="16">
        <f t="shared" si="10"/>
        <v>6.5626560000000009E-3</v>
      </c>
    </row>
    <row r="43" spans="2:28" x14ac:dyDescent="0.2">
      <c r="B43" s="13">
        <v>39</v>
      </c>
      <c r="C43" s="14">
        <v>1.5310600000000001</v>
      </c>
      <c r="D43" s="15">
        <v>1.5900799999999999</v>
      </c>
      <c r="E43" s="16">
        <v>4.2695319999999999</v>
      </c>
      <c r="F43" s="17">
        <v>1.503582</v>
      </c>
      <c r="G43" s="15">
        <v>1.032192</v>
      </c>
      <c r="H43" s="18">
        <v>1.7668170000000001</v>
      </c>
      <c r="I43" s="14">
        <v>1.681103</v>
      </c>
      <c r="J43" s="15">
        <v>0.92128699999999997</v>
      </c>
      <c r="K43" s="16">
        <v>2.4276300000000002</v>
      </c>
      <c r="L43" s="17">
        <v>2.9659270000000002</v>
      </c>
      <c r="M43" s="15">
        <v>2.9595929999999999</v>
      </c>
      <c r="N43" s="16">
        <v>2.8664909999999999</v>
      </c>
      <c r="P43" s="13">
        <v>39</v>
      </c>
      <c r="Q43" s="14">
        <f t="shared" si="11"/>
        <v>4.0828266666666675E-3</v>
      </c>
      <c r="R43" s="15">
        <f t="shared" si="0"/>
        <v>4.2402133333333336E-3</v>
      </c>
      <c r="S43" s="16">
        <f t="shared" si="1"/>
        <v>1.1385418666666668E-2</v>
      </c>
      <c r="T43" s="17">
        <f t="shared" si="2"/>
        <v>4.0095519999999996E-3</v>
      </c>
      <c r="U43" s="15">
        <f t="shared" si="3"/>
        <v>2.7525120000000004E-3</v>
      </c>
      <c r="V43" s="18">
        <f t="shared" si="4"/>
        <v>4.711512000000001E-3</v>
      </c>
      <c r="W43" s="14">
        <f t="shared" si="5"/>
        <v>4.4829413333333339E-3</v>
      </c>
      <c r="X43" s="15">
        <f t="shared" si="6"/>
        <v>2.4567653333333337E-3</v>
      </c>
      <c r="Y43" s="16">
        <f t="shared" si="7"/>
        <v>6.4736800000000008E-3</v>
      </c>
      <c r="Z43" s="17">
        <f t="shared" si="8"/>
        <v>7.9091386666666676E-3</v>
      </c>
      <c r="AA43" s="15">
        <f t="shared" si="9"/>
        <v>7.8922479999999993E-3</v>
      </c>
      <c r="AB43" s="16">
        <f t="shared" si="10"/>
        <v>7.6439759999999994E-3</v>
      </c>
    </row>
    <row r="44" spans="2:28" x14ac:dyDescent="0.2">
      <c r="B44" s="13">
        <v>40</v>
      </c>
      <c r="C44" s="14">
        <v>1.406892</v>
      </c>
      <c r="D44" s="15">
        <v>1.436175</v>
      </c>
      <c r="E44" s="16">
        <v>3.853189</v>
      </c>
      <c r="F44" s="17">
        <v>1.442148</v>
      </c>
      <c r="G44" s="15">
        <v>1.3637170000000001</v>
      </c>
      <c r="H44" s="18">
        <v>1.726059</v>
      </c>
      <c r="I44" s="14">
        <v>1.6292230000000001</v>
      </c>
      <c r="J44" s="15">
        <v>0.93292399999999998</v>
      </c>
      <c r="K44" s="16">
        <v>1.8995139999999999</v>
      </c>
      <c r="L44" s="17">
        <v>2.7059829999999998</v>
      </c>
      <c r="M44" s="15">
        <v>2.842619</v>
      </c>
      <c r="N44" s="16">
        <v>2.9476360000000001</v>
      </c>
      <c r="P44" s="13">
        <v>40</v>
      </c>
      <c r="Q44" s="14">
        <f t="shared" si="11"/>
        <v>3.7517120000000004E-3</v>
      </c>
      <c r="R44" s="15">
        <f t="shared" si="0"/>
        <v>3.8298000000000004E-3</v>
      </c>
      <c r="S44" s="16">
        <f t="shared" si="1"/>
        <v>1.0275170666666666E-2</v>
      </c>
      <c r="T44" s="17">
        <f t="shared" si="2"/>
        <v>3.8457280000000001E-3</v>
      </c>
      <c r="U44" s="15">
        <f t="shared" si="3"/>
        <v>3.6365786666666669E-3</v>
      </c>
      <c r="V44" s="18">
        <f t="shared" si="4"/>
        <v>4.6028240000000002E-3</v>
      </c>
      <c r="W44" s="14">
        <f t="shared" si="5"/>
        <v>4.3445946666666674E-3</v>
      </c>
      <c r="X44" s="15">
        <f t="shared" si="6"/>
        <v>2.4877973333333331E-3</v>
      </c>
      <c r="Y44" s="16">
        <f t="shared" si="7"/>
        <v>5.0653706666666668E-3</v>
      </c>
      <c r="Z44" s="17">
        <f t="shared" si="8"/>
        <v>7.2159546666666673E-3</v>
      </c>
      <c r="AA44" s="15">
        <f t="shared" si="9"/>
        <v>7.5803173333333336E-3</v>
      </c>
      <c r="AB44" s="16">
        <f t="shared" si="10"/>
        <v>7.8603626666666673E-3</v>
      </c>
    </row>
    <row r="45" spans="2:28" x14ac:dyDescent="0.2">
      <c r="B45" s="13">
        <v>41</v>
      </c>
      <c r="C45" s="14">
        <v>1.6316980000000001</v>
      </c>
      <c r="D45" s="15">
        <v>1.7692110000000001</v>
      </c>
      <c r="E45" s="16">
        <v>5.7345199999999998</v>
      </c>
      <c r="F45" s="17">
        <v>1.711274</v>
      </c>
      <c r="G45" s="15">
        <v>1.6462619999999999</v>
      </c>
      <c r="H45" s="18">
        <v>1.927883</v>
      </c>
      <c r="I45" s="14">
        <v>1.7824340000000001</v>
      </c>
      <c r="J45" s="15">
        <v>1.120539</v>
      </c>
      <c r="K45" s="16">
        <v>1.9419310000000001</v>
      </c>
      <c r="L45" s="17">
        <v>3.2592970000000001</v>
      </c>
      <c r="M45" s="15">
        <v>2.7545060000000001</v>
      </c>
      <c r="N45" s="16">
        <v>3.466412</v>
      </c>
      <c r="P45" s="13">
        <v>41</v>
      </c>
      <c r="Q45" s="14">
        <f t="shared" si="11"/>
        <v>4.3511946666666673E-3</v>
      </c>
      <c r="R45" s="15">
        <f t="shared" si="0"/>
        <v>4.7178960000000009E-3</v>
      </c>
      <c r="S45" s="16">
        <f t="shared" si="1"/>
        <v>1.5292053333333333E-2</v>
      </c>
      <c r="T45" s="17">
        <f t="shared" si="2"/>
        <v>4.5633973333333334E-3</v>
      </c>
      <c r="U45" s="15">
        <f t="shared" si="3"/>
        <v>4.3900320000000003E-3</v>
      </c>
      <c r="V45" s="18">
        <f t="shared" si="4"/>
        <v>5.141021333333334E-3</v>
      </c>
      <c r="W45" s="14">
        <f t="shared" si="5"/>
        <v>4.7531573333333341E-3</v>
      </c>
      <c r="X45" s="15">
        <f t="shared" si="6"/>
        <v>2.9881040000000001E-3</v>
      </c>
      <c r="Y45" s="16">
        <f t="shared" si="7"/>
        <v>5.1784826666666671E-3</v>
      </c>
      <c r="Z45" s="17">
        <f t="shared" si="8"/>
        <v>8.6914586666666672E-3</v>
      </c>
      <c r="AA45" s="15">
        <f t="shared" si="9"/>
        <v>7.3453493333333342E-3</v>
      </c>
      <c r="AB45" s="16">
        <f t="shared" si="10"/>
        <v>9.2437653333333342E-3</v>
      </c>
    </row>
    <row r="46" spans="2:28" x14ac:dyDescent="0.2">
      <c r="B46" s="13">
        <v>42</v>
      </c>
      <c r="C46" s="14">
        <v>1.544775</v>
      </c>
      <c r="D46" s="15">
        <v>1.6320749999999999</v>
      </c>
      <c r="E46" s="16">
        <v>3.8931680000000002</v>
      </c>
      <c r="F46" s="17">
        <v>1.418237</v>
      </c>
      <c r="G46" s="15">
        <v>1.4557439999999999</v>
      </c>
      <c r="H46" s="18">
        <v>1.7156499999999999</v>
      </c>
      <c r="I46" s="14">
        <v>1.783658</v>
      </c>
      <c r="J46" s="15">
        <v>0.93937899999999996</v>
      </c>
      <c r="K46" s="16">
        <v>1.790052</v>
      </c>
      <c r="L46" s="17">
        <v>2.4730500000000002</v>
      </c>
      <c r="M46" s="15">
        <v>2.1426050000000001</v>
      </c>
      <c r="N46" s="16">
        <v>2.4075579999999999</v>
      </c>
      <c r="P46" s="13">
        <v>42</v>
      </c>
      <c r="Q46" s="14">
        <f t="shared" si="11"/>
        <v>4.1194000000000005E-3</v>
      </c>
      <c r="R46" s="15">
        <f t="shared" si="0"/>
        <v>4.3522000000000005E-3</v>
      </c>
      <c r="S46" s="16">
        <f t="shared" si="1"/>
        <v>1.0381781333333335E-2</v>
      </c>
      <c r="T46" s="17">
        <f t="shared" si="2"/>
        <v>3.7819653333333331E-3</v>
      </c>
      <c r="U46" s="15">
        <f t="shared" si="3"/>
        <v>3.8819839999999998E-3</v>
      </c>
      <c r="V46" s="18">
        <f t="shared" si="4"/>
        <v>4.5750666666666663E-3</v>
      </c>
      <c r="W46" s="14">
        <f t="shared" si="5"/>
        <v>4.7564213333333334E-3</v>
      </c>
      <c r="X46" s="15">
        <f t="shared" si="6"/>
        <v>2.505010666666667E-3</v>
      </c>
      <c r="Y46" s="16">
        <f t="shared" si="7"/>
        <v>4.773472E-3</v>
      </c>
      <c r="Z46" s="17">
        <f t="shared" si="8"/>
        <v>6.5948000000000005E-3</v>
      </c>
      <c r="AA46" s="15">
        <f t="shared" si="9"/>
        <v>5.7136133333333342E-3</v>
      </c>
      <c r="AB46" s="16">
        <f t="shared" si="10"/>
        <v>6.4201546666666663E-3</v>
      </c>
    </row>
    <row r="47" spans="2:28" x14ac:dyDescent="0.2">
      <c r="B47" s="13">
        <v>43</v>
      </c>
      <c r="C47" s="14">
        <v>1.500456</v>
      </c>
      <c r="D47" s="15">
        <v>1.801088</v>
      </c>
      <c r="E47" s="16">
        <v>4.2166550000000003</v>
      </c>
      <c r="F47" s="17">
        <v>1.2563679999999999</v>
      </c>
      <c r="G47" s="15">
        <v>1.3124670000000001</v>
      </c>
      <c r="H47" s="18">
        <v>1.681964</v>
      </c>
      <c r="I47" s="14">
        <v>1.8117749999999999</v>
      </c>
      <c r="J47" s="15">
        <v>0.89793800000000001</v>
      </c>
      <c r="K47" s="16">
        <v>1.910139</v>
      </c>
      <c r="L47" s="17">
        <v>2.4786869999999999</v>
      </c>
      <c r="M47" s="15">
        <v>1.8646240000000001</v>
      </c>
      <c r="N47" s="16">
        <v>2.459886</v>
      </c>
      <c r="P47" s="13">
        <v>43</v>
      </c>
      <c r="Q47" s="14">
        <f t="shared" si="11"/>
        <v>4.0012160000000001E-3</v>
      </c>
      <c r="R47" s="15">
        <f t="shared" si="0"/>
        <v>4.8029013333333341E-3</v>
      </c>
      <c r="S47" s="16">
        <f t="shared" si="1"/>
        <v>1.1244413333333335E-2</v>
      </c>
      <c r="T47" s="17">
        <f t="shared" si="2"/>
        <v>3.3503146666666664E-3</v>
      </c>
      <c r="U47" s="15">
        <f t="shared" si="3"/>
        <v>3.4999120000000004E-3</v>
      </c>
      <c r="V47" s="18">
        <f t="shared" si="4"/>
        <v>4.4852373333333336E-3</v>
      </c>
      <c r="W47" s="14">
        <f t="shared" si="5"/>
        <v>4.8313999999999996E-3</v>
      </c>
      <c r="X47" s="15">
        <f t="shared" si="6"/>
        <v>2.3945013333333334E-3</v>
      </c>
      <c r="Y47" s="16">
        <f t="shared" si="7"/>
        <v>5.0937040000000001E-3</v>
      </c>
      <c r="Z47" s="17">
        <f t="shared" si="8"/>
        <v>6.6098319999999995E-3</v>
      </c>
      <c r="AA47" s="15">
        <f t="shared" si="9"/>
        <v>4.9723306666666677E-3</v>
      </c>
      <c r="AB47" s="16">
        <f t="shared" si="10"/>
        <v>6.5596960000000003E-3</v>
      </c>
    </row>
    <row r="48" spans="2:28" x14ac:dyDescent="0.2">
      <c r="B48" s="13">
        <v>44</v>
      </c>
      <c r="C48" s="14">
        <v>1.4722789999999999</v>
      </c>
      <c r="D48" s="15">
        <v>1.832891</v>
      </c>
      <c r="E48" s="16">
        <v>4.1675620000000002</v>
      </c>
      <c r="F48" s="17">
        <v>1.1702269999999999</v>
      </c>
      <c r="G48" s="15">
        <v>1.342398</v>
      </c>
      <c r="H48" s="18">
        <v>1.5341290000000001</v>
      </c>
      <c r="I48" s="14">
        <v>1.5615859999999999</v>
      </c>
      <c r="J48" s="15">
        <v>0.78290899999999997</v>
      </c>
      <c r="K48" s="16">
        <v>1.8461689999999999</v>
      </c>
      <c r="L48" s="17">
        <v>2.2087620000000001</v>
      </c>
      <c r="M48" s="15">
        <v>1.740459</v>
      </c>
      <c r="N48" s="16">
        <v>2.418714</v>
      </c>
      <c r="P48" s="13">
        <v>44</v>
      </c>
      <c r="Q48" s="14">
        <f t="shared" si="11"/>
        <v>3.9260773333333332E-3</v>
      </c>
      <c r="R48" s="15">
        <f t="shared" si="0"/>
        <v>4.8877093333333337E-3</v>
      </c>
      <c r="S48" s="16">
        <f t="shared" si="1"/>
        <v>1.1113498666666667E-2</v>
      </c>
      <c r="T48" s="17">
        <f t="shared" si="2"/>
        <v>3.120605333333333E-3</v>
      </c>
      <c r="U48" s="15">
        <f t="shared" si="3"/>
        <v>3.5797279999999999E-3</v>
      </c>
      <c r="V48" s="18">
        <f t="shared" si="4"/>
        <v>4.0910106666666671E-3</v>
      </c>
      <c r="W48" s="14">
        <f t="shared" si="5"/>
        <v>4.1642293333333334E-3</v>
      </c>
      <c r="X48" s="15">
        <f t="shared" si="6"/>
        <v>2.0877573333333331E-3</v>
      </c>
      <c r="Y48" s="16">
        <f t="shared" si="7"/>
        <v>4.9231173333333334E-3</v>
      </c>
      <c r="Z48" s="17">
        <f t="shared" si="8"/>
        <v>5.8900320000000008E-3</v>
      </c>
      <c r="AA48" s="15">
        <f t="shared" si="9"/>
        <v>4.6412240000000002E-3</v>
      </c>
      <c r="AB48" s="16">
        <f t="shared" si="10"/>
        <v>6.4499040000000002E-3</v>
      </c>
    </row>
    <row r="49" spans="2:28" x14ac:dyDescent="0.2">
      <c r="B49" s="13">
        <v>45</v>
      </c>
      <c r="C49" s="14">
        <v>1.2621260000000001</v>
      </c>
      <c r="D49" s="15">
        <v>2.0003039999999999</v>
      </c>
      <c r="E49" s="16">
        <v>3.7649020000000002</v>
      </c>
      <c r="F49" s="17">
        <v>1.2704359999999999</v>
      </c>
      <c r="G49" s="15">
        <v>1.181727</v>
      </c>
      <c r="H49" s="18">
        <v>1.9207799999999999</v>
      </c>
      <c r="I49" s="14">
        <v>1.2634049999999999</v>
      </c>
      <c r="J49" s="15">
        <v>0.677199</v>
      </c>
      <c r="K49" s="16">
        <v>1.900695</v>
      </c>
      <c r="L49" s="17">
        <v>2.0032939999999999</v>
      </c>
      <c r="M49" s="15">
        <v>1.904193</v>
      </c>
      <c r="N49" s="16">
        <v>2.6295470000000001</v>
      </c>
      <c r="P49" s="13">
        <v>45</v>
      </c>
      <c r="Q49" s="14">
        <f t="shared" si="11"/>
        <v>3.3656693333333335E-3</v>
      </c>
      <c r="R49" s="15">
        <f t="shared" si="0"/>
        <v>5.3341439999999999E-3</v>
      </c>
      <c r="S49" s="16">
        <f t="shared" si="1"/>
        <v>1.0039738666666667E-2</v>
      </c>
      <c r="T49" s="17">
        <f t="shared" si="2"/>
        <v>3.3878293333333333E-3</v>
      </c>
      <c r="U49" s="15">
        <f t="shared" si="3"/>
        <v>3.1512720000000001E-3</v>
      </c>
      <c r="V49" s="18">
        <f t="shared" si="4"/>
        <v>5.1220800000000002E-3</v>
      </c>
      <c r="W49" s="14">
        <f t="shared" si="5"/>
        <v>3.36908E-3</v>
      </c>
      <c r="X49" s="15">
        <f t="shared" si="6"/>
        <v>1.8058639999999999E-3</v>
      </c>
      <c r="Y49" s="16">
        <f t="shared" si="7"/>
        <v>5.06852E-3</v>
      </c>
      <c r="Z49" s="17">
        <f t="shared" si="8"/>
        <v>5.3421173333333327E-3</v>
      </c>
      <c r="AA49" s="15">
        <f t="shared" si="9"/>
        <v>5.0778480000000003E-3</v>
      </c>
      <c r="AB49" s="16">
        <f t="shared" si="10"/>
        <v>7.0121253333333342E-3</v>
      </c>
    </row>
    <row r="50" spans="2:28" x14ac:dyDescent="0.2">
      <c r="B50" s="13">
        <v>46</v>
      </c>
      <c r="C50" s="14">
        <v>1.4584790000000001</v>
      </c>
      <c r="D50" s="15">
        <v>2.1721620000000001</v>
      </c>
      <c r="E50" s="16">
        <v>4.1094650000000001</v>
      </c>
      <c r="F50" s="17">
        <v>1.3563270000000001</v>
      </c>
      <c r="G50" s="15">
        <v>1.1792389999999999</v>
      </c>
      <c r="H50" s="18">
        <v>1.9397139999999999</v>
      </c>
      <c r="I50" s="14">
        <v>1.1682889999999999</v>
      </c>
      <c r="J50" s="15">
        <v>0.99012299999999998</v>
      </c>
      <c r="K50" s="16">
        <v>1.992305</v>
      </c>
      <c r="L50" s="17">
        <v>2.105175</v>
      </c>
      <c r="M50" s="15">
        <v>2.161279</v>
      </c>
      <c r="N50" s="16">
        <v>3.0999819999999998</v>
      </c>
      <c r="P50" s="13">
        <v>46</v>
      </c>
      <c r="Q50" s="14">
        <f t="shared" si="11"/>
        <v>3.8892773333333336E-3</v>
      </c>
      <c r="R50" s="15">
        <f t="shared" si="0"/>
        <v>5.792432000000001E-3</v>
      </c>
      <c r="S50" s="16">
        <f t="shared" si="1"/>
        <v>1.0958573333333334E-2</v>
      </c>
      <c r="T50" s="17">
        <f t="shared" si="2"/>
        <v>3.6168720000000006E-3</v>
      </c>
      <c r="U50" s="15">
        <f t="shared" si="3"/>
        <v>3.1446373333333332E-3</v>
      </c>
      <c r="V50" s="18">
        <f t="shared" si="4"/>
        <v>5.1725706666666668E-3</v>
      </c>
      <c r="W50" s="14">
        <f t="shared" si="5"/>
        <v>3.1154373333333331E-3</v>
      </c>
      <c r="X50" s="15">
        <f t="shared" si="6"/>
        <v>2.6403279999999999E-3</v>
      </c>
      <c r="Y50" s="16">
        <f t="shared" si="7"/>
        <v>5.3128133333333336E-3</v>
      </c>
      <c r="Z50" s="17">
        <f t="shared" si="8"/>
        <v>5.6138000000000004E-3</v>
      </c>
      <c r="AA50" s="15">
        <f t="shared" si="9"/>
        <v>5.7634106666666672E-3</v>
      </c>
      <c r="AB50" s="16">
        <f t="shared" si="10"/>
        <v>8.2666186666666662E-3</v>
      </c>
    </row>
    <row r="51" spans="2:28" x14ac:dyDescent="0.2">
      <c r="B51" s="13">
        <v>47</v>
      </c>
      <c r="C51" s="14">
        <v>1.518578</v>
      </c>
      <c r="D51" s="15">
        <v>2.0895820000000001</v>
      </c>
      <c r="E51" s="16">
        <v>4.0383170000000002</v>
      </c>
      <c r="F51" s="17">
        <v>1.7131190000000001</v>
      </c>
      <c r="G51" s="15">
        <v>1.157437</v>
      </c>
      <c r="H51" s="18">
        <v>2.6023160000000001</v>
      </c>
      <c r="I51" s="14">
        <v>1.4559679999999999</v>
      </c>
      <c r="J51" s="15">
        <v>1.2504420000000001</v>
      </c>
      <c r="K51" s="16">
        <v>3.0219170000000002</v>
      </c>
      <c r="L51" s="17">
        <v>2.7031879999999999</v>
      </c>
      <c r="M51" s="15">
        <v>2.631929</v>
      </c>
      <c r="N51" s="16">
        <v>3.9270770000000002</v>
      </c>
      <c r="P51" s="13">
        <v>47</v>
      </c>
      <c r="Q51" s="14">
        <f t="shared" si="11"/>
        <v>4.0495413333333334E-3</v>
      </c>
      <c r="R51" s="15">
        <f t="shared" si="0"/>
        <v>5.5722186666666666E-3</v>
      </c>
      <c r="S51" s="16">
        <f t="shared" si="1"/>
        <v>1.0768845333333334E-2</v>
      </c>
      <c r="T51" s="17">
        <f t="shared" si="2"/>
        <v>4.5683173333333337E-3</v>
      </c>
      <c r="U51" s="15">
        <f t="shared" si="3"/>
        <v>3.0864986666666668E-3</v>
      </c>
      <c r="V51" s="18">
        <f t="shared" si="4"/>
        <v>6.9395093333333331E-3</v>
      </c>
      <c r="W51" s="14">
        <f t="shared" si="5"/>
        <v>3.8825813333333331E-3</v>
      </c>
      <c r="X51" s="15">
        <f t="shared" si="6"/>
        <v>3.3345120000000004E-3</v>
      </c>
      <c r="Y51" s="16">
        <f t="shared" si="7"/>
        <v>8.0584453333333358E-3</v>
      </c>
      <c r="Z51" s="17">
        <f t="shared" si="8"/>
        <v>7.208501333333334E-3</v>
      </c>
      <c r="AA51" s="15">
        <f t="shared" si="9"/>
        <v>7.0184773333333336E-3</v>
      </c>
      <c r="AB51" s="16">
        <f t="shared" si="10"/>
        <v>1.0472205333333335E-2</v>
      </c>
    </row>
    <row r="52" spans="2:28" x14ac:dyDescent="0.2">
      <c r="B52" s="13">
        <v>48</v>
      </c>
      <c r="C52" s="14">
        <v>2.3882620000000001</v>
      </c>
      <c r="D52" s="15">
        <v>4.467212</v>
      </c>
      <c r="E52" s="16">
        <v>5.9219309999999998</v>
      </c>
      <c r="F52" s="17">
        <v>2.1828889999999999</v>
      </c>
      <c r="G52" s="15">
        <v>1.4900340000000001</v>
      </c>
      <c r="H52" s="18">
        <v>4.6061199999999998</v>
      </c>
      <c r="I52" s="14">
        <v>1.5883119999999999</v>
      </c>
      <c r="J52" s="15">
        <v>1.4436850000000001</v>
      </c>
      <c r="K52" s="16">
        <v>3.7477930000000002</v>
      </c>
      <c r="L52" s="17">
        <v>2.7065419999999998</v>
      </c>
      <c r="M52" s="15">
        <v>2.352322</v>
      </c>
      <c r="N52" s="16">
        <v>3.0536210000000001</v>
      </c>
      <c r="P52" s="13">
        <v>48</v>
      </c>
      <c r="Q52" s="14">
        <f t="shared" si="11"/>
        <v>6.3686986666666671E-3</v>
      </c>
      <c r="R52" s="15">
        <f t="shared" si="0"/>
        <v>1.1912565333333335E-2</v>
      </c>
      <c r="S52" s="16">
        <f t="shared" si="1"/>
        <v>1.5791816E-2</v>
      </c>
      <c r="T52" s="17">
        <f t="shared" si="2"/>
        <v>5.8210373333333334E-3</v>
      </c>
      <c r="U52" s="15">
        <f t="shared" si="3"/>
        <v>3.9734240000000006E-3</v>
      </c>
      <c r="V52" s="18">
        <f t="shared" si="4"/>
        <v>1.2282986666666667E-2</v>
      </c>
      <c r="W52" s="14">
        <f t="shared" si="5"/>
        <v>4.2354986666666671E-3</v>
      </c>
      <c r="X52" s="15">
        <f t="shared" si="6"/>
        <v>3.849826666666667E-3</v>
      </c>
      <c r="Y52" s="16">
        <f t="shared" si="7"/>
        <v>9.9941146666666682E-3</v>
      </c>
      <c r="Z52" s="17">
        <f t="shared" si="8"/>
        <v>7.2174453333333334E-3</v>
      </c>
      <c r="AA52" s="15">
        <f t="shared" si="9"/>
        <v>6.2728586666666664E-3</v>
      </c>
      <c r="AB52" s="16">
        <f t="shared" si="10"/>
        <v>8.1429893333333347E-3</v>
      </c>
    </row>
    <row r="53" spans="2:28" x14ac:dyDescent="0.2">
      <c r="B53" s="13">
        <v>49</v>
      </c>
      <c r="C53" s="14">
        <v>4.0284469999999999</v>
      </c>
      <c r="D53" s="15">
        <v>5.1335769999999998</v>
      </c>
      <c r="E53" s="16">
        <v>10.003769999999999</v>
      </c>
      <c r="F53" s="17">
        <v>3.6621959999999998</v>
      </c>
      <c r="G53" s="15">
        <v>4.4372179999999997</v>
      </c>
      <c r="H53" s="18">
        <v>5.8480860000000003</v>
      </c>
      <c r="I53" s="14">
        <v>1.8933770000000001</v>
      </c>
      <c r="J53" s="15">
        <v>1.6261080000000001</v>
      </c>
      <c r="K53" s="16">
        <v>3.6629900000000002</v>
      </c>
      <c r="L53" s="17">
        <v>2.1944880000000002</v>
      </c>
      <c r="M53" s="15">
        <v>2.3753899999999999</v>
      </c>
      <c r="N53" s="16">
        <v>3.094722</v>
      </c>
      <c r="P53" s="13">
        <v>49</v>
      </c>
      <c r="Q53" s="14">
        <f t="shared" si="11"/>
        <v>1.0742525333333334E-2</v>
      </c>
      <c r="R53" s="15">
        <f t="shared" si="0"/>
        <v>1.3689538666666667E-2</v>
      </c>
      <c r="S53" s="16">
        <f t="shared" si="1"/>
        <v>2.6676720000000001E-2</v>
      </c>
      <c r="T53" s="17">
        <f t="shared" si="2"/>
        <v>9.7658559999999998E-3</v>
      </c>
      <c r="U53" s="15">
        <f t="shared" si="3"/>
        <v>1.1832581333333333E-2</v>
      </c>
      <c r="V53" s="18">
        <f t="shared" si="4"/>
        <v>1.5594896E-2</v>
      </c>
      <c r="W53" s="14">
        <f t="shared" si="5"/>
        <v>5.0490053333333337E-3</v>
      </c>
      <c r="X53" s="15">
        <f t="shared" si="6"/>
        <v>4.3362880000000006E-3</v>
      </c>
      <c r="Y53" s="16">
        <f t="shared" si="7"/>
        <v>9.7679733333333341E-3</v>
      </c>
      <c r="Z53" s="17">
        <f t="shared" si="8"/>
        <v>5.8519680000000008E-3</v>
      </c>
      <c r="AA53" s="15">
        <f t="shared" si="9"/>
        <v>6.3343733333333331E-3</v>
      </c>
      <c r="AB53" s="16">
        <f t="shared" si="10"/>
        <v>8.2525920000000013E-3</v>
      </c>
    </row>
    <row r="54" spans="2:28" x14ac:dyDescent="0.2">
      <c r="B54" s="13">
        <v>50</v>
      </c>
      <c r="C54" s="14">
        <v>4.7723009999999997</v>
      </c>
      <c r="D54" s="15">
        <v>4.7594659999999998</v>
      </c>
      <c r="E54" s="16">
        <v>7.2996869999999996</v>
      </c>
      <c r="F54" s="17">
        <v>3.7846799999999998</v>
      </c>
      <c r="G54" s="15">
        <v>3.293425</v>
      </c>
      <c r="H54" s="18">
        <v>5.0751819999999999</v>
      </c>
      <c r="I54" s="14">
        <v>1.401216</v>
      </c>
      <c r="J54" s="15">
        <v>1.506837</v>
      </c>
      <c r="K54" s="16">
        <v>3.044117</v>
      </c>
      <c r="L54" s="17">
        <v>1.908909</v>
      </c>
      <c r="M54" s="15">
        <v>1.789142</v>
      </c>
      <c r="N54" s="16">
        <v>2.585734</v>
      </c>
      <c r="P54" s="13">
        <v>50</v>
      </c>
      <c r="Q54" s="14">
        <f t="shared" si="11"/>
        <v>1.2726135999999999E-2</v>
      </c>
      <c r="R54" s="15">
        <f t="shared" si="0"/>
        <v>1.2691909333333333E-2</v>
      </c>
      <c r="S54" s="16">
        <f t="shared" si="1"/>
        <v>1.9465832000000002E-2</v>
      </c>
      <c r="T54" s="17">
        <f t="shared" si="2"/>
        <v>1.0092480000000001E-2</v>
      </c>
      <c r="U54" s="15">
        <f t="shared" si="3"/>
        <v>8.7824666666666672E-3</v>
      </c>
      <c r="V54" s="18">
        <f t="shared" si="4"/>
        <v>1.3533818666666668E-2</v>
      </c>
      <c r="W54" s="14">
        <f t="shared" si="5"/>
        <v>3.7365760000000001E-3</v>
      </c>
      <c r="X54" s="15">
        <f t="shared" si="6"/>
        <v>4.0182320000000001E-3</v>
      </c>
      <c r="Y54" s="16">
        <f t="shared" si="7"/>
        <v>8.1176453333333329E-3</v>
      </c>
      <c r="Z54" s="17">
        <f t="shared" si="8"/>
        <v>5.0904239999999996E-3</v>
      </c>
      <c r="AA54" s="15">
        <f t="shared" si="9"/>
        <v>4.7710453333333338E-3</v>
      </c>
      <c r="AB54" s="16">
        <f t="shared" si="10"/>
        <v>6.8952906666666673E-3</v>
      </c>
    </row>
    <row r="55" spans="2:28" x14ac:dyDescent="0.2">
      <c r="B55" s="13">
        <v>51</v>
      </c>
      <c r="C55" s="14">
        <v>5.3597700000000001</v>
      </c>
      <c r="D55" s="15">
        <v>6.1568750000000003</v>
      </c>
      <c r="E55" s="16">
        <v>9.2643810000000002</v>
      </c>
      <c r="F55" s="17">
        <v>6.655125</v>
      </c>
      <c r="G55" s="15">
        <v>5.4985309999999998</v>
      </c>
      <c r="H55" s="18">
        <v>8.2284959999999998</v>
      </c>
      <c r="I55" s="14">
        <v>2.1942249999999999</v>
      </c>
      <c r="J55" s="15">
        <v>1.928064</v>
      </c>
      <c r="K55" s="16">
        <v>3.5430980000000001</v>
      </c>
      <c r="L55" s="17">
        <v>2.0643799999999999</v>
      </c>
      <c r="M55" s="15">
        <v>2.3006989999999998</v>
      </c>
      <c r="N55" s="16">
        <v>2.8267920000000002</v>
      </c>
      <c r="P55" s="13">
        <v>51</v>
      </c>
      <c r="Q55" s="14">
        <f t="shared" si="11"/>
        <v>1.4292720000000002E-2</v>
      </c>
      <c r="R55" s="15">
        <f t="shared" si="0"/>
        <v>1.6418333333333333E-2</v>
      </c>
      <c r="S55" s="16">
        <f t="shared" si="1"/>
        <v>2.4705016E-2</v>
      </c>
      <c r="T55" s="17">
        <f t="shared" si="2"/>
        <v>1.7747000000000002E-2</v>
      </c>
      <c r="U55" s="15">
        <f t="shared" si="3"/>
        <v>1.4662749333333332E-2</v>
      </c>
      <c r="V55" s="18">
        <f t="shared" si="4"/>
        <v>2.1942656000000001E-2</v>
      </c>
      <c r="W55" s="14">
        <f t="shared" si="5"/>
        <v>5.8512666666666662E-3</v>
      </c>
      <c r="X55" s="15">
        <f t="shared" si="6"/>
        <v>5.1415040000000007E-3</v>
      </c>
      <c r="Y55" s="16">
        <f t="shared" si="7"/>
        <v>9.4482613333333344E-3</v>
      </c>
      <c r="Z55" s="17">
        <f t="shared" si="8"/>
        <v>5.5050133333333336E-3</v>
      </c>
      <c r="AA55" s="15">
        <f t="shared" si="9"/>
        <v>6.1351973333333334E-3</v>
      </c>
      <c r="AB55" s="16">
        <f t="shared" si="10"/>
        <v>7.5381120000000005E-3</v>
      </c>
    </row>
    <row r="56" spans="2:28" x14ac:dyDescent="0.2">
      <c r="B56" s="13">
        <v>52</v>
      </c>
      <c r="C56" s="14">
        <v>7.8912880000000003</v>
      </c>
      <c r="D56" s="15">
        <v>8.2743020000000005</v>
      </c>
      <c r="E56" s="16">
        <v>12.63707</v>
      </c>
      <c r="F56" s="17">
        <v>10.726129999999999</v>
      </c>
      <c r="G56" s="15">
        <v>9.5554659999999991</v>
      </c>
      <c r="H56" s="18">
        <v>11.62574</v>
      </c>
      <c r="I56" s="14">
        <v>5.0037560000000001</v>
      </c>
      <c r="J56" s="15">
        <v>4.737622</v>
      </c>
      <c r="K56" s="16">
        <v>8.0317059999999998</v>
      </c>
      <c r="L56" s="17">
        <v>3.3247800000000001</v>
      </c>
      <c r="M56" s="15">
        <v>5.2129700000000003</v>
      </c>
      <c r="N56" s="16">
        <v>5.3464299999999998</v>
      </c>
      <c r="P56" s="13">
        <v>52</v>
      </c>
      <c r="Q56" s="14">
        <f t="shared" si="11"/>
        <v>2.104343466666667E-2</v>
      </c>
      <c r="R56" s="15">
        <f t="shared" si="0"/>
        <v>2.2064805333333336E-2</v>
      </c>
      <c r="S56" s="16">
        <f t="shared" si="1"/>
        <v>3.3698853333333334E-2</v>
      </c>
      <c r="T56" s="17">
        <f t="shared" si="2"/>
        <v>2.8603013333333333E-2</v>
      </c>
      <c r="U56" s="15">
        <f t="shared" si="3"/>
        <v>2.5481242666666664E-2</v>
      </c>
      <c r="V56" s="18">
        <f t="shared" si="4"/>
        <v>3.1001973333333332E-2</v>
      </c>
      <c r="W56" s="14">
        <f t="shared" si="5"/>
        <v>1.3343349333333334E-2</v>
      </c>
      <c r="X56" s="15">
        <f t="shared" si="6"/>
        <v>1.2633658666666667E-2</v>
      </c>
      <c r="Y56" s="16">
        <f t="shared" si="7"/>
        <v>2.1417882666666669E-2</v>
      </c>
      <c r="Z56" s="17">
        <f t="shared" si="8"/>
        <v>8.8660800000000019E-3</v>
      </c>
      <c r="AA56" s="15">
        <f t="shared" si="9"/>
        <v>1.3901253333333334E-2</v>
      </c>
      <c r="AB56" s="16">
        <f t="shared" si="10"/>
        <v>1.4257146666666666E-2</v>
      </c>
    </row>
    <row r="57" spans="2:28" x14ac:dyDescent="0.2">
      <c r="B57" s="13">
        <v>53</v>
      </c>
      <c r="C57" s="14">
        <v>11.506159999999999</v>
      </c>
      <c r="D57" s="15">
        <v>11.39744</v>
      </c>
      <c r="E57" s="16">
        <v>16.466010000000001</v>
      </c>
      <c r="F57" s="17">
        <v>15.204549999999999</v>
      </c>
      <c r="G57" s="15">
        <v>13.60216</v>
      </c>
      <c r="H57" s="18">
        <v>16.328009999999999</v>
      </c>
      <c r="I57" s="14">
        <v>10.095050000000001</v>
      </c>
      <c r="J57" s="15">
        <v>10.344860000000001</v>
      </c>
      <c r="K57" s="16">
        <v>8.6549999999999994</v>
      </c>
      <c r="L57" s="17">
        <v>7.3781879999999997</v>
      </c>
      <c r="M57" s="15">
        <v>11.966480000000001</v>
      </c>
      <c r="N57" s="16">
        <v>9.718629</v>
      </c>
      <c r="P57" s="13">
        <v>53</v>
      </c>
      <c r="Q57" s="14">
        <f t="shared" si="11"/>
        <v>3.0683093333333335E-2</v>
      </c>
      <c r="R57" s="15">
        <f t="shared" si="0"/>
        <v>3.0393173333333336E-2</v>
      </c>
      <c r="S57" s="16">
        <f t="shared" si="1"/>
        <v>4.3909360000000008E-2</v>
      </c>
      <c r="T57" s="17">
        <f t="shared" si="2"/>
        <v>4.0545466666666669E-2</v>
      </c>
      <c r="U57" s="15">
        <f t="shared" si="3"/>
        <v>3.627242666666667E-2</v>
      </c>
      <c r="V57" s="18">
        <f t="shared" si="4"/>
        <v>4.3541360000000001E-2</v>
      </c>
      <c r="W57" s="14">
        <f t="shared" si="5"/>
        <v>2.6920133333333335E-2</v>
      </c>
      <c r="X57" s="15">
        <f t="shared" si="6"/>
        <v>2.7586293333333334E-2</v>
      </c>
      <c r="Y57" s="16">
        <f t="shared" si="7"/>
        <v>2.308E-2</v>
      </c>
      <c r="Z57" s="17">
        <f t="shared" si="8"/>
        <v>1.9675168E-2</v>
      </c>
      <c r="AA57" s="15">
        <f t="shared" si="9"/>
        <v>3.1910613333333337E-2</v>
      </c>
      <c r="AB57" s="16">
        <f t="shared" si="10"/>
        <v>2.5916344000000001E-2</v>
      </c>
    </row>
    <row r="58" spans="2:28" x14ac:dyDescent="0.2">
      <c r="B58" s="13">
        <v>54</v>
      </c>
      <c r="C58" s="14">
        <v>14.106529999999999</v>
      </c>
      <c r="D58" s="15">
        <v>14.424010000000001</v>
      </c>
      <c r="E58" s="16">
        <v>19.252300000000002</v>
      </c>
      <c r="F58" s="17">
        <v>15.270479999999999</v>
      </c>
      <c r="G58" s="15">
        <v>13.866709999999999</v>
      </c>
      <c r="H58" s="18">
        <v>18.112079999999999</v>
      </c>
      <c r="I58" s="14">
        <v>12.14124</v>
      </c>
      <c r="J58" s="15">
        <v>11.6997</v>
      </c>
      <c r="K58" s="16">
        <v>13.38053</v>
      </c>
      <c r="L58" s="17">
        <v>11.55541</v>
      </c>
      <c r="M58" s="15">
        <v>14.384729999999999</v>
      </c>
      <c r="N58" s="16">
        <v>13.89809</v>
      </c>
      <c r="P58" s="13">
        <v>54</v>
      </c>
      <c r="Q58" s="14">
        <f t="shared" si="11"/>
        <v>3.7617413333333329E-2</v>
      </c>
      <c r="R58" s="15">
        <f t="shared" si="0"/>
        <v>3.8464026666666672E-2</v>
      </c>
      <c r="S58" s="16">
        <f t="shared" si="1"/>
        <v>5.1339466666666674E-2</v>
      </c>
      <c r="T58" s="17">
        <f t="shared" si="2"/>
        <v>4.0721279999999999E-2</v>
      </c>
      <c r="U58" s="15">
        <f t="shared" si="3"/>
        <v>3.6977893333333331E-2</v>
      </c>
      <c r="V58" s="18">
        <f t="shared" si="4"/>
        <v>4.8298879999999995E-2</v>
      </c>
      <c r="W58" s="14">
        <f t="shared" si="5"/>
        <v>3.2376639999999998E-2</v>
      </c>
      <c r="X58" s="15">
        <f t="shared" si="6"/>
        <v>3.11992E-2</v>
      </c>
      <c r="Y58" s="16">
        <f t="shared" si="7"/>
        <v>3.5681413333333335E-2</v>
      </c>
      <c r="Z58" s="17">
        <f t="shared" si="8"/>
        <v>3.0814426666666672E-2</v>
      </c>
      <c r="AA58" s="15">
        <f t="shared" si="9"/>
        <v>3.8359280000000003E-2</v>
      </c>
      <c r="AB58" s="16">
        <f t="shared" si="10"/>
        <v>3.7061573333333334E-2</v>
      </c>
    </row>
    <row r="59" spans="2:28" x14ac:dyDescent="0.2">
      <c r="B59" s="13">
        <v>55</v>
      </c>
      <c r="C59" s="14">
        <v>13.393700000000001</v>
      </c>
      <c r="D59" s="15">
        <v>17.451699999999999</v>
      </c>
      <c r="E59" s="16">
        <v>22.17754</v>
      </c>
      <c r="F59" s="17">
        <v>14.41412</v>
      </c>
      <c r="G59" s="15">
        <v>13.10464</v>
      </c>
      <c r="H59" s="18">
        <v>16.92351</v>
      </c>
      <c r="I59" s="14">
        <v>11.06485</v>
      </c>
      <c r="J59" s="15">
        <v>8.0232240000000008</v>
      </c>
      <c r="K59" s="16">
        <v>8.5020299999999995</v>
      </c>
      <c r="L59" s="17">
        <v>11.85309</v>
      </c>
      <c r="M59" s="15">
        <v>12.167299999999999</v>
      </c>
      <c r="N59" s="16">
        <v>13.687580000000001</v>
      </c>
      <c r="P59" s="13">
        <v>55</v>
      </c>
      <c r="Q59" s="14">
        <f t="shared" si="11"/>
        <v>3.5716533333333335E-2</v>
      </c>
      <c r="R59" s="15">
        <f t="shared" si="0"/>
        <v>4.6537866666666663E-2</v>
      </c>
      <c r="S59" s="16">
        <f t="shared" si="1"/>
        <v>5.9140106666666671E-2</v>
      </c>
      <c r="T59" s="17">
        <f t="shared" si="2"/>
        <v>3.8437653333333335E-2</v>
      </c>
      <c r="U59" s="15">
        <f t="shared" si="3"/>
        <v>3.4945706666666666E-2</v>
      </c>
      <c r="V59" s="18">
        <f t="shared" si="4"/>
        <v>4.5129360000000007E-2</v>
      </c>
      <c r="W59" s="14">
        <f t="shared" si="5"/>
        <v>2.9506266666666666E-2</v>
      </c>
      <c r="X59" s="15">
        <f t="shared" si="6"/>
        <v>2.1395264000000004E-2</v>
      </c>
      <c r="Y59" s="16">
        <f t="shared" si="7"/>
        <v>2.2672080000000001E-2</v>
      </c>
      <c r="Z59" s="17">
        <f t="shared" si="8"/>
        <v>3.1608239999999996E-2</v>
      </c>
      <c r="AA59" s="15">
        <f t="shared" si="9"/>
        <v>3.2446133333333335E-2</v>
      </c>
      <c r="AB59" s="16">
        <f t="shared" si="10"/>
        <v>3.6500213333333337E-2</v>
      </c>
    </row>
    <row r="60" spans="2:28" x14ac:dyDescent="0.2">
      <c r="B60" s="13">
        <v>56</v>
      </c>
      <c r="C60" s="14">
        <v>13.53246</v>
      </c>
      <c r="D60" s="15">
        <v>12.60995</v>
      </c>
      <c r="E60" s="16">
        <v>22.102989999999998</v>
      </c>
      <c r="F60" s="17">
        <v>12.69543</v>
      </c>
      <c r="G60" s="15">
        <v>10.482570000000001</v>
      </c>
      <c r="H60" s="18">
        <v>16.44764</v>
      </c>
      <c r="I60" s="14">
        <v>8.2326280000000001</v>
      </c>
      <c r="J60" s="15">
        <v>6.852068</v>
      </c>
      <c r="K60" s="16">
        <v>10.869300000000001</v>
      </c>
      <c r="L60" s="17">
        <v>8.4532139999999991</v>
      </c>
      <c r="M60" s="15">
        <v>8.2830569999999994</v>
      </c>
      <c r="N60" s="16">
        <v>9.1715599999999995</v>
      </c>
      <c r="P60" s="13">
        <v>56</v>
      </c>
      <c r="Q60" s="14">
        <f t="shared" si="11"/>
        <v>3.6086560000000004E-2</v>
      </c>
      <c r="R60" s="15">
        <f t="shared" si="0"/>
        <v>3.3626533333333333E-2</v>
      </c>
      <c r="S60" s="16">
        <f t="shared" si="1"/>
        <v>5.8941306666666665E-2</v>
      </c>
      <c r="T60" s="17">
        <f t="shared" si="2"/>
        <v>3.3854479999999999E-2</v>
      </c>
      <c r="U60" s="15">
        <f t="shared" si="3"/>
        <v>2.7953520000000006E-2</v>
      </c>
      <c r="V60" s="18">
        <f t="shared" si="4"/>
        <v>4.3860373333333334E-2</v>
      </c>
      <c r="W60" s="14">
        <f t="shared" si="5"/>
        <v>2.1953674666666669E-2</v>
      </c>
      <c r="X60" s="15">
        <f t="shared" si="6"/>
        <v>1.8272181333333335E-2</v>
      </c>
      <c r="Y60" s="16">
        <f t="shared" si="7"/>
        <v>2.8984800000000005E-2</v>
      </c>
      <c r="Z60" s="17">
        <f t="shared" si="8"/>
        <v>2.2541904000000001E-2</v>
      </c>
      <c r="AA60" s="15">
        <f t="shared" si="9"/>
        <v>2.2088152E-2</v>
      </c>
      <c r="AB60" s="16">
        <f t="shared" si="10"/>
        <v>2.4457493333333333E-2</v>
      </c>
    </row>
    <row r="61" spans="2:28" x14ac:dyDescent="0.2">
      <c r="B61" s="13">
        <v>57</v>
      </c>
      <c r="C61" s="14">
        <v>12.888350000000001</v>
      </c>
      <c r="D61" s="15">
        <v>13.409000000000001</v>
      </c>
      <c r="E61" s="16">
        <v>25.225380000000001</v>
      </c>
      <c r="F61" s="17">
        <v>12.61045</v>
      </c>
      <c r="G61" s="15">
        <v>10.57977</v>
      </c>
      <c r="H61" s="18">
        <v>16.494050000000001</v>
      </c>
      <c r="I61" s="14">
        <v>6.7607549999999996</v>
      </c>
      <c r="J61" s="15">
        <v>5.7393109999999998</v>
      </c>
      <c r="K61" s="16">
        <v>10.24813</v>
      </c>
      <c r="L61" s="17">
        <v>7.1223749999999999</v>
      </c>
      <c r="M61" s="15">
        <v>6.1548030000000002</v>
      </c>
      <c r="N61" s="16">
        <v>8.7479569999999995</v>
      </c>
      <c r="P61" s="13">
        <v>57</v>
      </c>
      <c r="Q61" s="14">
        <f t="shared" si="11"/>
        <v>3.4368933333333337E-2</v>
      </c>
      <c r="R61" s="15">
        <f t="shared" si="0"/>
        <v>3.5757333333333335E-2</v>
      </c>
      <c r="S61" s="16">
        <f t="shared" si="1"/>
        <v>6.726768000000001E-2</v>
      </c>
      <c r="T61" s="17">
        <f t="shared" si="2"/>
        <v>3.3627866666666673E-2</v>
      </c>
      <c r="U61" s="15">
        <f t="shared" si="3"/>
        <v>2.821272E-2</v>
      </c>
      <c r="V61" s="18">
        <f t="shared" si="4"/>
        <v>4.3984133333333342E-2</v>
      </c>
      <c r="W61" s="14">
        <f t="shared" si="5"/>
        <v>1.8028680000000002E-2</v>
      </c>
      <c r="X61" s="15">
        <f t="shared" si="6"/>
        <v>1.5304829333333334E-2</v>
      </c>
      <c r="Y61" s="16">
        <f t="shared" si="7"/>
        <v>2.7328346666666666E-2</v>
      </c>
      <c r="Z61" s="17">
        <f t="shared" si="8"/>
        <v>1.8993000000000003E-2</v>
      </c>
      <c r="AA61" s="15">
        <f t="shared" si="9"/>
        <v>1.6412808000000001E-2</v>
      </c>
      <c r="AB61" s="16">
        <f t="shared" si="10"/>
        <v>2.3327885333333333E-2</v>
      </c>
    </row>
    <row r="62" spans="2:28" x14ac:dyDescent="0.2">
      <c r="B62" s="13">
        <v>58</v>
      </c>
      <c r="C62" s="14">
        <v>13.00985</v>
      </c>
      <c r="D62" s="15">
        <v>13.28173</v>
      </c>
      <c r="E62" s="16">
        <v>21.297219999999999</v>
      </c>
      <c r="F62" s="17">
        <v>10.113350000000001</v>
      </c>
      <c r="G62" s="15">
        <v>10.40509</v>
      </c>
      <c r="H62" s="18">
        <v>14.89263</v>
      </c>
      <c r="I62" s="14">
        <v>4.9578709999999999</v>
      </c>
      <c r="J62" s="15">
        <v>4.8256069999999998</v>
      </c>
      <c r="K62" s="16">
        <v>8.3852919999999997</v>
      </c>
      <c r="L62" s="17">
        <v>5.4740380000000002</v>
      </c>
      <c r="M62" s="15">
        <v>4.8925090000000004</v>
      </c>
      <c r="N62" s="16">
        <v>6.8346710000000002</v>
      </c>
      <c r="P62" s="13">
        <v>58</v>
      </c>
      <c r="Q62" s="14">
        <f t="shared" si="11"/>
        <v>3.4692933333333335E-2</v>
      </c>
      <c r="R62" s="15">
        <f t="shared" si="0"/>
        <v>3.5417946666666665E-2</v>
      </c>
      <c r="S62" s="16">
        <f t="shared" si="1"/>
        <v>5.6792586666666672E-2</v>
      </c>
      <c r="T62" s="17">
        <f t="shared" si="2"/>
        <v>2.6968933333333337E-2</v>
      </c>
      <c r="U62" s="15">
        <f t="shared" si="3"/>
        <v>2.7746906666666665E-2</v>
      </c>
      <c r="V62" s="18">
        <f t="shared" si="4"/>
        <v>3.9713680000000008E-2</v>
      </c>
      <c r="W62" s="14">
        <f t="shared" si="5"/>
        <v>1.3220989333333334E-2</v>
      </c>
      <c r="X62" s="15">
        <f t="shared" si="6"/>
        <v>1.2868285333333333E-2</v>
      </c>
      <c r="Y62" s="16">
        <f t="shared" si="7"/>
        <v>2.2360778666666668E-2</v>
      </c>
      <c r="Z62" s="17">
        <f t="shared" si="8"/>
        <v>1.4597434666666666E-2</v>
      </c>
      <c r="AA62" s="15">
        <f t="shared" si="9"/>
        <v>1.3046690666666668E-2</v>
      </c>
      <c r="AB62" s="16">
        <f t="shared" si="10"/>
        <v>1.8225789333333336E-2</v>
      </c>
    </row>
    <row r="63" spans="2:28" x14ac:dyDescent="0.2">
      <c r="B63" s="13">
        <v>59</v>
      </c>
      <c r="C63" s="14">
        <v>13.910769999999999</v>
      </c>
      <c r="D63" s="15">
        <v>13.72439</v>
      </c>
      <c r="E63" s="16">
        <v>24.626190000000001</v>
      </c>
      <c r="F63" s="17">
        <v>10.87698</v>
      </c>
      <c r="G63" s="15">
        <v>10.93431</v>
      </c>
      <c r="H63" s="18">
        <v>15.82921</v>
      </c>
      <c r="I63" s="14">
        <v>5.3803919999999996</v>
      </c>
      <c r="J63" s="15">
        <v>4.2931710000000001</v>
      </c>
      <c r="K63" s="16">
        <v>9.1162910000000004</v>
      </c>
      <c r="L63" s="17">
        <v>5.8729560000000003</v>
      </c>
      <c r="M63" s="15">
        <v>6.4642150000000003</v>
      </c>
      <c r="N63" s="16">
        <v>6.7567130000000004</v>
      </c>
      <c r="P63" s="13">
        <v>59</v>
      </c>
      <c r="Q63" s="14">
        <f t="shared" si="11"/>
        <v>3.7095386666666667E-2</v>
      </c>
      <c r="R63" s="15">
        <f t="shared" si="0"/>
        <v>3.659837333333333E-2</v>
      </c>
      <c r="S63" s="16">
        <f t="shared" si="1"/>
        <v>6.5669840000000007E-2</v>
      </c>
      <c r="T63" s="17">
        <f t="shared" si="2"/>
        <v>2.9005280000000001E-2</v>
      </c>
      <c r="U63" s="15">
        <f t="shared" si="3"/>
        <v>2.9158160000000002E-2</v>
      </c>
      <c r="V63" s="18">
        <f t="shared" si="4"/>
        <v>4.2211226666666664E-2</v>
      </c>
      <c r="W63" s="14">
        <f t="shared" si="5"/>
        <v>1.4347711999999999E-2</v>
      </c>
      <c r="X63" s="15">
        <f t="shared" si="6"/>
        <v>1.1448456000000001E-2</v>
      </c>
      <c r="Y63" s="16">
        <f t="shared" si="7"/>
        <v>2.4310109333333337E-2</v>
      </c>
      <c r="Z63" s="17">
        <f t="shared" si="8"/>
        <v>1.5661216000000002E-2</v>
      </c>
      <c r="AA63" s="15">
        <f t="shared" si="9"/>
        <v>1.7237906666666671E-2</v>
      </c>
      <c r="AB63" s="16">
        <f t="shared" si="10"/>
        <v>1.8017901333333336E-2</v>
      </c>
    </row>
    <row r="64" spans="2:28" x14ac:dyDescent="0.2">
      <c r="B64" s="13">
        <v>60</v>
      </c>
      <c r="C64" s="14">
        <v>12.414949999999999</v>
      </c>
      <c r="D64" s="15">
        <v>12.25549</v>
      </c>
      <c r="E64" s="16">
        <v>21.399809999999999</v>
      </c>
      <c r="F64" s="17">
        <v>8.9536949999999997</v>
      </c>
      <c r="G64" s="15">
        <v>9.6924569999999992</v>
      </c>
      <c r="H64" s="18">
        <v>15.435560000000001</v>
      </c>
      <c r="I64" s="14">
        <v>4.8084800000000003</v>
      </c>
      <c r="J64" s="15">
        <v>4.0074509999999997</v>
      </c>
      <c r="K64" s="16">
        <v>9.2752409999999994</v>
      </c>
      <c r="L64" s="17">
        <v>5.434857</v>
      </c>
      <c r="M64" s="15">
        <v>5.8230950000000004</v>
      </c>
      <c r="N64" s="16">
        <v>7.7399820000000004</v>
      </c>
      <c r="P64" s="13">
        <v>60</v>
      </c>
      <c r="Q64" s="14">
        <f t="shared" si="11"/>
        <v>3.3106533333333334E-2</v>
      </c>
      <c r="R64" s="15">
        <f t="shared" si="0"/>
        <v>3.2681306666666667E-2</v>
      </c>
      <c r="S64" s="16">
        <f t="shared" si="1"/>
        <v>5.7066160000000005E-2</v>
      </c>
      <c r="T64" s="17">
        <f t="shared" si="2"/>
        <v>2.3876520000000002E-2</v>
      </c>
      <c r="U64" s="15">
        <f t="shared" si="3"/>
        <v>2.5846551999999998E-2</v>
      </c>
      <c r="V64" s="18">
        <f t="shared" si="4"/>
        <v>4.116149333333334E-2</v>
      </c>
      <c r="W64" s="14">
        <f t="shared" si="5"/>
        <v>1.2822613333333335E-2</v>
      </c>
      <c r="X64" s="15">
        <f t="shared" si="6"/>
        <v>1.0686535999999998E-2</v>
      </c>
      <c r="Y64" s="16">
        <f t="shared" si="7"/>
        <v>2.4733975999999998E-2</v>
      </c>
      <c r="Z64" s="17">
        <f t="shared" si="8"/>
        <v>1.4492952000000002E-2</v>
      </c>
      <c r="AA64" s="15">
        <f t="shared" si="9"/>
        <v>1.5528253333333334E-2</v>
      </c>
      <c r="AB64" s="16">
        <f t="shared" si="10"/>
        <v>2.0639952000000003E-2</v>
      </c>
    </row>
    <row r="65" spans="2:28" x14ac:dyDescent="0.2">
      <c r="B65" s="13">
        <v>61</v>
      </c>
      <c r="C65" s="14">
        <v>11.203110000000001</v>
      </c>
      <c r="D65" s="15">
        <v>12.13439</v>
      </c>
      <c r="E65" s="16">
        <v>19.37903</v>
      </c>
      <c r="F65" s="17">
        <v>8.5085529999999991</v>
      </c>
      <c r="G65" s="15">
        <v>9.0304300000000008</v>
      </c>
      <c r="H65" s="18">
        <v>14.51174</v>
      </c>
      <c r="I65" s="14">
        <v>5.1874710000000004</v>
      </c>
      <c r="J65" s="15">
        <v>3.7008040000000002</v>
      </c>
      <c r="K65" s="16">
        <v>8.3240010000000009</v>
      </c>
      <c r="L65" s="17">
        <v>5.4163569999999996</v>
      </c>
      <c r="M65" s="15">
        <v>5.1286550000000002</v>
      </c>
      <c r="N65" s="16">
        <v>7.1412560000000003</v>
      </c>
      <c r="P65" s="13">
        <v>61</v>
      </c>
      <c r="Q65" s="14">
        <f t="shared" si="11"/>
        <v>2.9874960000000002E-2</v>
      </c>
      <c r="R65" s="15">
        <f t="shared" si="0"/>
        <v>3.2358373333333336E-2</v>
      </c>
      <c r="S65" s="16">
        <f t="shared" si="1"/>
        <v>5.1677413333333339E-2</v>
      </c>
      <c r="T65" s="17">
        <f t="shared" si="2"/>
        <v>2.2689474666666667E-2</v>
      </c>
      <c r="U65" s="15">
        <f t="shared" si="3"/>
        <v>2.4081146666666671E-2</v>
      </c>
      <c r="V65" s="18">
        <f t="shared" si="4"/>
        <v>3.869797333333333E-2</v>
      </c>
      <c r="W65" s="14">
        <f t="shared" si="5"/>
        <v>1.3833256E-2</v>
      </c>
      <c r="X65" s="15">
        <f t="shared" si="6"/>
        <v>9.8688106666666667E-3</v>
      </c>
      <c r="Y65" s="16">
        <f t="shared" si="7"/>
        <v>2.2197336000000002E-2</v>
      </c>
      <c r="Z65" s="17">
        <f t="shared" si="8"/>
        <v>1.4443618666666665E-2</v>
      </c>
      <c r="AA65" s="15">
        <f t="shared" si="9"/>
        <v>1.3676413333333335E-2</v>
      </c>
      <c r="AB65" s="16">
        <f t="shared" si="10"/>
        <v>1.9043349333333334E-2</v>
      </c>
    </row>
    <row r="66" spans="2:28" x14ac:dyDescent="0.2">
      <c r="B66" s="13">
        <v>62</v>
      </c>
      <c r="C66" s="14">
        <v>10.653560000000001</v>
      </c>
      <c r="D66" s="15">
        <v>12.73021</v>
      </c>
      <c r="E66" s="16">
        <v>18.690760000000001</v>
      </c>
      <c r="F66" s="17">
        <v>8.2816320000000001</v>
      </c>
      <c r="G66" s="15">
        <v>6.7208690000000004</v>
      </c>
      <c r="H66" s="18">
        <v>13.087479999999999</v>
      </c>
      <c r="I66" s="14">
        <v>4.6641599999999999</v>
      </c>
      <c r="J66" s="15">
        <v>3.7871199999999998</v>
      </c>
      <c r="K66" s="16">
        <v>8.1755340000000007</v>
      </c>
      <c r="L66" s="17">
        <v>4.8652550000000003</v>
      </c>
      <c r="M66" s="15">
        <v>5.042084</v>
      </c>
      <c r="N66" s="16">
        <v>6.9115690000000001</v>
      </c>
      <c r="P66" s="13">
        <v>62</v>
      </c>
      <c r="Q66" s="14">
        <f t="shared" si="11"/>
        <v>2.8409493333333338E-2</v>
      </c>
      <c r="R66" s="15">
        <f t="shared" si="0"/>
        <v>3.3947226666666663E-2</v>
      </c>
      <c r="S66" s="16">
        <f t="shared" si="1"/>
        <v>4.9842026666666671E-2</v>
      </c>
      <c r="T66" s="17">
        <f t="shared" si="2"/>
        <v>2.2084352000000002E-2</v>
      </c>
      <c r="U66" s="15">
        <f t="shared" si="3"/>
        <v>1.7922317333333333E-2</v>
      </c>
      <c r="V66" s="18">
        <f t="shared" si="4"/>
        <v>3.4899946666666667E-2</v>
      </c>
      <c r="W66" s="14">
        <f t="shared" si="5"/>
        <v>1.2437759999999999E-2</v>
      </c>
      <c r="X66" s="15">
        <f t="shared" si="6"/>
        <v>1.0098986666666667E-2</v>
      </c>
      <c r="Y66" s="16">
        <f t="shared" si="7"/>
        <v>2.1801424000000003E-2</v>
      </c>
      <c r="Z66" s="17">
        <f t="shared" si="8"/>
        <v>1.2974013333333334E-2</v>
      </c>
      <c r="AA66" s="15">
        <f t="shared" si="9"/>
        <v>1.3445557333333333E-2</v>
      </c>
      <c r="AB66" s="16">
        <f t="shared" si="10"/>
        <v>1.8430850666666668E-2</v>
      </c>
    </row>
    <row r="67" spans="2:28" x14ac:dyDescent="0.2">
      <c r="B67" s="13">
        <v>63</v>
      </c>
      <c r="C67" s="14">
        <v>10.95579</v>
      </c>
      <c r="D67" s="15">
        <v>12.35154</v>
      </c>
      <c r="E67" s="16">
        <v>19.158159999999999</v>
      </c>
      <c r="F67" s="17">
        <v>8.7971939999999993</v>
      </c>
      <c r="G67" s="15">
        <v>7.2204769999999998</v>
      </c>
      <c r="H67" s="18">
        <v>13.719799999999999</v>
      </c>
      <c r="I67" s="14">
        <v>4.1308720000000001</v>
      </c>
      <c r="J67" s="15">
        <v>3.5180090000000002</v>
      </c>
      <c r="K67" s="16">
        <v>8.4329049999999999</v>
      </c>
      <c r="L67" s="17">
        <v>4.5849960000000003</v>
      </c>
      <c r="M67" s="15">
        <v>4.8232039999999996</v>
      </c>
      <c r="N67" s="16">
        <v>6.1813549999999999</v>
      </c>
      <c r="P67" s="13">
        <v>63</v>
      </c>
      <c r="Q67" s="14">
        <f t="shared" si="11"/>
        <v>2.9215440000000002E-2</v>
      </c>
      <c r="R67" s="15">
        <f t="shared" si="0"/>
        <v>3.2937440000000005E-2</v>
      </c>
      <c r="S67" s="16">
        <f t="shared" si="1"/>
        <v>5.1088426666666666E-2</v>
      </c>
      <c r="T67" s="17">
        <f t="shared" si="2"/>
        <v>2.3459183999999998E-2</v>
      </c>
      <c r="U67" s="15">
        <f t="shared" si="3"/>
        <v>1.9254605333333334E-2</v>
      </c>
      <c r="V67" s="18">
        <f t="shared" si="4"/>
        <v>3.6586133333333333E-2</v>
      </c>
      <c r="W67" s="14">
        <f t="shared" si="5"/>
        <v>1.1015658666666667E-2</v>
      </c>
      <c r="X67" s="15">
        <f t="shared" si="6"/>
        <v>9.3813573333333348E-3</v>
      </c>
      <c r="Y67" s="16">
        <f t="shared" si="7"/>
        <v>2.2487746666666669E-2</v>
      </c>
      <c r="Z67" s="17">
        <f t="shared" si="8"/>
        <v>1.2226656000000002E-2</v>
      </c>
      <c r="AA67" s="15">
        <f t="shared" si="9"/>
        <v>1.2861877333333332E-2</v>
      </c>
      <c r="AB67" s="16">
        <f t="shared" si="10"/>
        <v>1.6483613333333334E-2</v>
      </c>
    </row>
    <row r="68" spans="2:28" x14ac:dyDescent="0.2">
      <c r="B68" s="13">
        <v>64</v>
      </c>
      <c r="C68" s="14">
        <v>10.432639999999999</v>
      </c>
      <c r="D68" s="15">
        <v>11.621779999999999</v>
      </c>
      <c r="E68" s="16">
        <v>20.1844</v>
      </c>
      <c r="F68" s="17">
        <v>13.540279999999999</v>
      </c>
      <c r="G68" s="15">
        <v>8.7219060000000006</v>
      </c>
      <c r="H68" s="18">
        <v>16.14367</v>
      </c>
      <c r="I68" s="14">
        <v>4.1786570000000003</v>
      </c>
      <c r="J68" s="15">
        <v>3.2019950000000001</v>
      </c>
      <c r="K68" s="16">
        <v>8.6829169999999998</v>
      </c>
      <c r="L68" s="17">
        <v>4.4263490000000001</v>
      </c>
      <c r="M68" s="15">
        <v>4.7303990000000002</v>
      </c>
      <c r="N68" s="16">
        <v>6.4269119999999997</v>
      </c>
      <c r="P68" s="13">
        <v>64</v>
      </c>
      <c r="Q68" s="14">
        <f t="shared" si="11"/>
        <v>2.7820373333333332E-2</v>
      </c>
      <c r="R68" s="15">
        <f t="shared" si="0"/>
        <v>3.0991413333333332E-2</v>
      </c>
      <c r="S68" s="16">
        <f t="shared" si="1"/>
        <v>5.3825066666666664E-2</v>
      </c>
      <c r="T68" s="17">
        <f t="shared" si="2"/>
        <v>3.6107413333333331E-2</v>
      </c>
      <c r="U68" s="15">
        <f t="shared" si="3"/>
        <v>2.3258416000000004E-2</v>
      </c>
      <c r="V68" s="18">
        <f t="shared" si="4"/>
        <v>4.3049786666666673E-2</v>
      </c>
      <c r="W68" s="14">
        <f t="shared" si="5"/>
        <v>1.1143085333333335E-2</v>
      </c>
      <c r="X68" s="15">
        <f t="shared" si="6"/>
        <v>8.5386533333333334E-3</v>
      </c>
      <c r="Y68" s="16">
        <f t="shared" si="7"/>
        <v>2.3154445333333332E-2</v>
      </c>
      <c r="Z68" s="17">
        <f t="shared" si="8"/>
        <v>1.1803597333333334E-2</v>
      </c>
      <c r="AA68" s="15">
        <f t="shared" si="9"/>
        <v>1.2614397333333334E-2</v>
      </c>
      <c r="AB68" s="16">
        <f t="shared" si="10"/>
        <v>1.7138432000000002E-2</v>
      </c>
    </row>
    <row r="69" spans="2:28" x14ac:dyDescent="0.2">
      <c r="B69" s="13">
        <v>65</v>
      </c>
      <c r="C69" s="14">
        <v>12.330489999999999</v>
      </c>
      <c r="D69" s="15">
        <v>12.70722</v>
      </c>
      <c r="E69" s="16">
        <v>22.505030000000001</v>
      </c>
      <c r="F69" s="17">
        <v>10.971970000000001</v>
      </c>
      <c r="G69" s="15">
        <v>9.3086409999999997</v>
      </c>
      <c r="H69" s="18">
        <v>17.26604</v>
      </c>
      <c r="I69" s="14">
        <v>5.170051</v>
      </c>
      <c r="J69" s="15">
        <v>3.8242409999999998</v>
      </c>
      <c r="K69" s="16">
        <v>8.7665229999999994</v>
      </c>
      <c r="L69" s="17">
        <v>4.9717159999999998</v>
      </c>
      <c r="M69" s="15">
        <v>5.6367130000000003</v>
      </c>
      <c r="N69" s="16">
        <v>6.2093389999999999</v>
      </c>
      <c r="P69" s="13">
        <v>65</v>
      </c>
      <c r="Q69" s="14">
        <f t="shared" si="11"/>
        <v>3.2881306666666665E-2</v>
      </c>
      <c r="R69" s="15">
        <f t="shared" ref="R69:R74" si="12">D69*0.2/75</f>
        <v>3.3885920000000007E-2</v>
      </c>
      <c r="S69" s="16">
        <f t="shared" ref="S69:S74" si="13">E69*0.2/75</f>
        <v>6.0013413333333335E-2</v>
      </c>
      <c r="T69" s="17">
        <f t="shared" ref="T69:T74" si="14">F69*0.2/75</f>
        <v>2.9258586666666673E-2</v>
      </c>
      <c r="U69" s="15">
        <f t="shared" ref="U69:U74" si="15">G69*0.2/75</f>
        <v>2.4823042666666666E-2</v>
      </c>
      <c r="V69" s="18">
        <f t="shared" ref="V69:V74" si="16">H69*0.2/75</f>
        <v>4.6042773333333335E-2</v>
      </c>
      <c r="W69" s="14">
        <f t="shared" ref="W69:W74" si="17">I69*0.2/75</f>
        <v>1.3786802666666667E-2</v>
      </c>
      <c r="X69" s="15">
        <f t="shared" ref="X69:X74" si="18">J69*0.2/75</f>
        <v>1.0197975999999999E-2</v>
      </c>
      <c r="Y69" s="16">
        <f t="shared" ref="Y69:Y74" si="19">K69*0.2/75</f>
        <v>2.3377394666666666E-2</v>
      </c>
      <c r="Z69" s="17">
        <f t="shared" ref="Z69:Z74" si="20">L69*0.2/75</f>
        <v>1.3257909333333333E-2</v>
      </c>
      <c r="AA69" s="15">
        <f t="shared" ref="AA69:AA74" si="21">M69*0.2/75</f>
        <v>1.5031234666666669E-2</v>
      </c>
      <c r="AB69" s="16">
        <f t="shared" ref="AB69:AB74" si="22">N69*0.2/75</f>
        <v>1.6558237333333333E-2</v>
      </c>
    </row>
    <row r="70" spans="2:28" x14ac:dyDescent="0.2">
      <c r="B70" s="13">
        <v>66</v>
      </c>
      <c r="C70" s="14">
        <v>11.220330000000001</v>
      </c>
      <c r="D70" s="15">
        <v>12.43047</v>
      </c>
      <c r="E70" s="16">
        <v>21.32891</v>
      </c>
      <c r="F70" s="17">
        <v>11.60524</v>
      </c>
      <c r="G70" s="15">
        <v>7.7372889999999996</v>
      </c>
      <c r="H70" s="18">
        <v>16.069140000000001</v>
      </c>
      <c r="I70" s="14">
        <v>4.5144640000000003</v>
      </c>
      <c r="J70" s="15">
        <v>4.1620799999999996</v>
      </c>
      <c r="K70" s="16">
        <v>6.6349850000000004</v>
      </c>
      <c r="L70" s="17">
        <v>4.6539799999999998</v>
      </c>
      <c r="M70" s="15">
        <v>5.0970000000000004</v>
      </c>
      <c r="N70" s="16">
        <v>6.1370709999999997</v>
      </c>
      <c r="P70" s="13">
        <v>66</v>
      </c>
      <c r="Q70" s="14">
        <f t="shared" ref="Q70:Q74" si="23">C70*0.2/75</f>
        <v>2.992088E-2</v>
      </c>
      <c r="R70" s="15">
        <f t="shared" si="12"/>
        <v>3.3147919999999997E-2</v>
      </c>
      <c r="S70" s="16">
        <f t="shared" si="13"/>
        <v>5.6877093333333344E-2</v>
      </c>
      <c r="T70" s="17">
        <f t="shared" si="14"/>
        <v>3.0947306666666671E-2</v>
      </c>
      <c r="U70" s="15">
        <f t="shared" si="15"/>
        <v>2.0632770666666668E-2</v>
      </c>
      <c r="V70" s="18">
        <f t="shared" si="16"/>
        <v>4.2851040000000007E-2</v>
      </c>
      <c r="W70" s="14">
        <f t="shared" si="17"/>
        <v>1.2038570666666666E-2</v>
      </c>
      <c r="X70" s="15">
        <f t="shared" si="18"/>
        <v>1.1098879999999998E-2</v>
      </c>
      <c r="Y70" s="16">
        <f t="shared" si="19"/>
        <v>1.7693293333333335E-2</v>
      </c>
      <c r="Z70" s="17">
        <f t="shared" si="20"/>
        <v>1.2410613333333332E-2</v>
      </c>
      <c r="AA70" s="15">
        <f t="shared" si="21"/>
        <v>1.3592000000000002E-2</v>
      </c>
      <c r="AB70" s="16">
        <f t="shared" si="22"/>
        <v>1.6365522666666667E-2</v>
      </c>
    </row>
    <row r="71" spans="2:28" x14ac:dyDescent="0.2">
      <c r="B71" s="13">
        <v>67</v>
      </c>
      <c r="C71" s="14">
        <v>8.5459060000000004</v>
      </c>
      <c r="D71" s="15">
        <v>10.61116</v>
      </c>
      <c r="E71" s="16">
        <v>14.7751</v>
      </c>
      <c r="F71" s="17">
        <v>7.9842170000000001</v>
      </c>
      <c r="G71" s="15">
        <v>6.0657819999999996</v>
      </c>
      <c r="H71" s="18">
        <v>12.502800000000001</v>
      </c>
      <c r="I71" s="14">
        <v>3.3279109999999998</v>
      </c>
      <c r="J71" s="15">
        <v>2.3583129999999999</v>
      </c>
      <c r="K71" s="16">
        <v>4.5607240000000004</v>
      </c>
      <c r="L71" s="17">
        <v>3.766915</v>
      </c>
      <c r="M71" s="15">
        <v>3.903753</v>
      </c>
      <c r="N71" s="16">
        <v>4.7850270000000004</v>
      </c>
      <c r="P71" s="13">
        <v>67</v>
      </c>
      <c r="Q71" s="14">
        <f t="shared" si="23"/>
        <v>2.2789082666666668E-2</v>
      </c>
      <c r="R71" s="15">
        <f t="shared" si="12"/>
        <v>2.8296426666666666E-2</v>
      </c>
      <c r="S71" s="16">
        <f t="shared" si="13"/>
        <v>3.940026666666667E-2</v>
      </c>
      <c r="T71" s="17">
        <f t="shared" si="14"/>
        <v>2.1291245333333333E-2</v>
      </c>
      <c r="U71" s="15">
        <f t="shared" si="15"/>
        <v>1.6175418666666667E-2</v>
      </c>
      <c r="V71" s="18">
        <f t="shared" si="16"/>
        <v>3.3340800000000004E-2</v>
      </c>
      <c r="W71" s="14">
        <f t="shared" si="17"/>
        <v>8.8744293333333328E-3</v>
      </c>
      <c r="X71" s="15">
        <f t="shared" si="18"/>
        <v>6.2888346666666664E-3</v>
      </c>
      <c r="Y71" s="16">
        <f t="shared" si="19"/>
        <v>1.2161930666666668E-2</v>
      </c>
      <c r="Z71" s="17">
        <f t="shared" si="20"/>
        <v>1.0045106666666666E-2</v>
      </c>
      <c r="AA71" s="15">
        <f t="shared" si="21"/>
        <v>1.0410008E-2</v>
      </c>
      <c r="AB71" s="16">
        <f t="shared" si="22"/>
        <v>1.2760072000000001E-2</v>
      </c>
    </row>
    <row r="72" spans="2:28" x14ac:dyDescent="0.2">
      <c r="B72" s="13">
        <v>68</v>
      </c>
      <c r="C72" s="14">
        <v>8.1630490000000009</v>
      </c>
      <c r="D72" s="15">
        <v>8.5198549999999997</v>
      </c>
      <c r="E72" s="16">
        <v>13.850210000000001</v>
      </c>
      <c r="F72" s="17">
        <v>6.0284259999999996</v>
      </c>
      <c r="G72" s="15">
        <v>6.182849</v>
      </c>
      <c r="H72" s="18">
        <v>10.697939999999999</v>
      </c>
      <c r="I72" s="14">
        <v>3.3108490000000002</v>
      </c>
      <c r="J72" s="15">
        <v>2.387759</v>
      </c>
      <c r="K72" s="16">
        <v>3.848185</v>
      </c>
      <c r="L72" s="17">
        <v>4.0385010000000001</v>
      </c>
      <c r="M72" s="15">
        <v>3.9261970000000002</v>
      </c>
      <c r="N72" s="16">
        <v>5.0023340000000003</v>
      </c>
      <c r="P72" s="13">
        <v>68</v>
      </c>
      <c r="Q72" s="14">
        <f t="shared" si="23"/>
        <v>2.176813066666667E-2</v>
      </c>
      <c r="R72" s="15">
        <f t="shared" si="12"/>
        <v>2.2719613333333336E-2</v>
      </c>
      <c r="S72" s="16">
        <f t="shared" si="13"/>
        <v>3.6933893333333336E-2</v>
      </c>
      <c r="T72" s="17">
        <f t="shared" si="14"/>
        <v>1.6075802666666666E-2</v>
      </c>
      <c r="U72" s="15">
        <f t="shared" si="15"/>
        <v>1.6487597333333333E-2</v>
      </c>
      <c r="V72" s="18">
        <f t="shared" si="16"/>
        <v>2.8527839999999999E-2</v>
      </c>
      <c r="W72" s="14">
        <f t="shared" si="17"/>
        <v>8.8289306666666668E-3</v>
      </c>
      <c r="X72" s="15">
        <f t="shared" si="18"/>
        <v>6.3673573333333337E-3</v>
      </c>
      <c r="Y72" s="16">
        <f t="shared" si="19"/>
        <v>1.0261826666666666E-2</v>
      </c>
      <c r="Z72" s="17">
        <f t="shared" si="20"/>
        <v>1.0769336000000001E-2</v>
      </c>
      <c r="AA72" s="15">
        <f t="shared" si="21"/>
        <v>1.0469858666666667E-2</v>
      </c>
      <c r="AB72" s="16">
        <f t="shared" si="22"/>
        <v>1.3339557333333335E-2</v>
      </c>
    </row>
    <row r="73" spans="2:28" x14ac:dyDescent="0.2">
      <c r="B73" s="13">
        <v>69</v>
      </c>
      <c r="C73" s="14">
        <v>6.6204229999999997</v>
      </c>
      <c r="D73" s="15">
        <v>6.8557670000000002</v>
      </c>
      <c r="E73" s="16">
        <v>12.7197</v>
      </c>
      <c r="F73" s="17">
        <v>4.775042</v>
      </c>
      <c r="G73" s="15">
        <v>4.5757620000000001</v>
      </c>
      <c r="H73" s="18">
        <v>8.3894090000000006</v>
      </c>
      <c r="I73" s="14">
        <v>3.0169700000000002</v>
      </c>
      <c r="J73" s="15">
        <v>1.8844959999999999</v>
      </c>
      <c r="K73" s="16">
        <v>2.6655630000000001</v>
      </c>
      <c r="L73" s="17">
        <v>3.6926049999999999</v>
      </c>
      <c r="M73" s="15">
        <v>3.1496219999999999</v>
      </c>
      <c r="N73" s="16">
        <v>4.0105729999999999</v>
      </c>
      <c r="P73" s="13">
        <v>69</v>
      </c>
      <c r="Q73" s="14">
        <f t="shared" si="23"/>
        <v>1.7654461333333333E-2</v>
      </c>
      <c r="R73" s="15">
        <f t="shared" si="12"/>
        <v>1.8282045333333333E-2</v>
      </c>
      <c r="S73" s="16">
        <f t="shared" si="13"/>
        <v>3.3919200000000004E-2</v>
      </c>
      <c r="T73" s="17">
        <f t="shared" si="14"/>
        <v>1.2733445333333334E-2</v>
      </c>
      <c r="U73" s="15">
        <f t="shared" si="15"/>
        <v>1.2202032000000002E-2</v>
      </c>
      <c r="V73" s="18">
        <f t="shared" si="16"/>
        <v>2.2371757333333336E-2</v>
      </c>
      <c r="W73" s="14">
        <f t="shared" si="17"/>
        <v>8.0452533333333354E-3</v>
      </c>
      <c r="X73" s="15">
        <f t="shared" si="18"/>
        <v>5.0253226666666668E-3</v>
      </c>
      <c r="Y73" s="16">
        <f t="shared" si="19"/>
        <v>7.1081680000000006E-3</v>
      </c>
      <c r="Z73" s="17">
        <f t="shared" si="20"/>
        <v>9.8469466666666668E-3</v>
      </c>
      <c r="AA73" s="15">
        <f t="shared" si="21"/>
        <v>8.398992000000001E-3</v>
      </c>
      <c r="AB73" s="16">
        <f t="shared" si="22"/>
        <v>1.0694861333333333E-2</v>
      </c>
    </row>
    <row r="74" spans="2:28" ht="17" thickBot="1" x14ac:dyDescent="0.25">
      <c r="B74" s="19">
        <v>70</v>
      </c>
      <c r="C74" s="20">
        <v>4.693276</v>
      </c>
      <c r="D74" s="21">
        <v>4.6231850000000003</v>
      </c>
      <c r="E74" s="22">
        <v>8.8120659999999997</v>
      </c>
      <c r="F74" s="23">
        <v>3.3125559999999998</v>
      </c>
      <c r="G74" s="21">
        <v>2.8859889999999999</v>
      </c>
      <c r="H74" s="24">
        <v>5.841145</v>
      </c>
      <c r="I74" s="20">
        <v>2.2496119999999999</v>
      </c>
      <c r="J74" s="21">
        <v>1.0201100000000001</v>
      </c>
      <c r="K74" s="22">
        <v>1.9876320000000001</v>
      </c>
      <c r="L74" s="23">
        <v>2.5518589999999999</v>
      </c>
      <c r="M74" s="21">
        <v>1.907354</v>
      </c>
      <c r="N74" s="22">
        <v>2.7405029999999999</v>
      </c>
      <c r="P74" s="19">
        <v>70</v>
      </c>
      <c r="Q74" s="20">
        <f t="shared" si="23"/>
        <v>1.2515402666666666E-2</v>
      </c>
      <c r="R74" s="21">
        <f t="shared" si="12"/>
        <v>1.2328493333333336E-2</v>
      </c>
      <c r="S74" s="22">
        <f t="shared" si="13"/>
        <v>2.3498842666666669E-2</v>
      </c>
      <c r="T74" s="23">
        <f t="shared" si="14"/>
        <v>8.8334826666666665E-3</v>
      </c>
      <c r="U74" s="21">
        <f t="shared" si="15"/>
        <v>7.6959706666666662E-3</v>
      </c>
      <c r="V74" s="24">
        <f t="shared" si="16"/>
        <v>1.5576386666666666E-2</v>
      </c>
      <c r="W74" s="20">
        <f t="shared" si="17"/>
        <v>5.9989653333333334E-3</v>
      </c>
      <c r="X74" s="21">
        <f t="shared" si="18"/>
        <v>2.720293333333334E-3</v>
      </c>
      <c r="Y74" s="22">
        <f t="shared" si="19"/>
        <v>5.3003520000000004E-3</v>
      </c>
      <c r="Z74" s="23">
        <f t="shared" si="20"/>
        <v>6.8049573333333335E-3</v>
      </c>
      <c r="AA74" s="21">
        <f t="shared" si="21"/>
        <v>5.0862773333333333E-3</v>
      </c>
      <c r="AB74" s="22">
        <f t="shared" si="22"/>
        <v>7.3080080000000004E-3</v>
      </c>
    </row>
  </sheetData>
  <mergeCells count="10">
    <mergeCell ref="P2:AB3"/>
    <mergeCell ref="Q4:S4"/>
    <mergeCell ref="T4:V4"/>
    <mergeCell ref="W4:Y4"/>
    <mergeCell ref="Z4:AB4"/>
    <mergeCell ref="C4:E4"/>
    <mergeCell ref="F4:H4"/>
    <mergeCell ref="I4:K4"/>
    <mergeCell ref="L4:N4"/>
    <mergeCell ref="B2:N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6E6E0F-62FD-F845-91EF-D6B858FA16CA}">
  <dimension ref="B2:CG130"/>
  <sheetViews>
    <sheetView topLeftCell="A23" workbookViewId="0">
      <selection activeCell="B123" sqref="B123:P135"/>
    </sheetView>
  </sheetViews>
  <sheetFormatPr baseColWidth="10" defaultRowHeight="16" x14ac:dyDescent="0.2"/>
  <cols>
    <col min="4" max="4" width="11.1640625" bestFit="1" customWidth="1"/>
    <col min="5" max="5" width="14" bestFit="1" customWidth="1"/>
    <col min="7" max="7" width="35" bestFit="1" customWidth="1"/>
    <col min="8" max="8" width="10.5" style="1" bestFit="1" customWidth="1"/>
    <col min="9" max="9" width="16.5" style="1" bestFit="1" customWidth="1"/>
    <col min="10" max="10" width="15" style="1" bestFit="1" customWidth="1"/>
    <col min="11" max="11" width="13.6640625" style="1" bestFit="1" customWidth="1"/>
    <col min="12" max="12" width="14.83203125" style="1" bestFit="1" customWidth="1"/>
    <col min="13" max="13" width="4.5" style="1" bestFit="1" customWidth="1"/>
    <col min="14" max="14" width="6.1640625" style="1" bestFit="1" customWidth="1"/>
    <col min="15" max="15" width="3.6640625" style="1" bestFit="1" customWidth="1"/>
    <col min="17" max="17" width="35" bestFit="1" customWidth="1"/>
    <col min="18" max="18" width="20.6640625" style="1" bestFit="1" customWidth="1"/>
    <col min="19" max="20" width="15" style="1" bestFit="1" customWidth="1"/>
    <col min="21" max="21" width="13.6640625" style="1" bestFit="1" customWidth="1"/>
    <col min="22" max="22" width="14.83203125" style="1" bestFit="1" customWidth="1"/>
    <col min="23" max="23" width="4.5" style="1" bestFit="1" customWidth="1"/>
    <col min="24" max="24" width="7.1640625" style="1" bestFit="1" customWidth="1"/>
    <col min="25" max="25" width="3.6640625" style="1" bestFit="1" customWidth="1"/>
    <col min="27" max="27" width="35" bestFit="1" customWidth="1"/>
    <col min="28" max="28" width="21.6640625" bestFit="1" customWidth="1"/>
    <col min="29" max="30" width="15" bestFit="1" customWidth="1"/>
    <col min="31" max="31" width="13.6640625" bestFit="1" customWidth="1"/>
    <col min="32" max="32" width="14.83203125" bestFit="1" customWidth="1"/>
    <col min="33" max="33" width="4.5" bestFit="1" customWidth="1"/>
    <col min="34" max="34" width="7.1640625" bestFit="1" customWidth="1"/>
    <col min="35" max="35" width="3.6640625" bestFit="1" customWidth="1"/>
    <col min="37" max="37" width="35" bestFit="1" customWidth="1"/>
    <col min="38" max="38" width="20.6640625" bestFit="1" customWidth="1"/>
    <col min="39" max="40" width="15" bestFit="1" customWidth="1"/>
    <col min="41" max="41" width="13.6640625" bestFit="1" customWidth="1"/>
    <col min="42" max="42" width="14.83203125" bestFit="1" customWidth="1"/>
    <col min="43" max="43" width="4.5" bestFit="1" customWidth="1"/>
    <col min="44" max="44" width="7.1640625" bestFit="1" customWidth="1"/>
    <col min="45" max="45" width="3.6640625" bestFit="1" customWidth="1"/>
    <col min="47" max="47" width="35" bestFit="1" customWidth="1"/>
    <col min="48" max="48" width="21.6640625" bestFit="1" customWidth="1"/>
    <col min="49" max="50" width="15" bestFit="1" customWidth="1"/>
    <col min="51" max="51" width="13.6640625" bestFit="1" customWidth="1"/>
    <col min="52" max="52" width="14.83203125" bestFit="1" customWidth="1"/>
    <col min="53" max="53" width="4.5" bestFit="1" customWidth="1"/>
    <col min="54" max="54" width="9.1640625" bestFit="1" customWidth="1"/>
    <col min="55" max="55" width="3.6640625" bestFit="1" customWidth="1"/>
    <col min="57" max="57" width="35" bestFit="1" customWidth="1"/>
    <col min="58" max="58" width="20.6640625" bestFit="1" customWidth="1"/>
    <col min="59" max="60" width="15" bestFit="1" customWidth="1"/>
    <col min="61" max="61" width="13.6640625" bestFit="1" customWidth="1"/>
    <col min="62" max="62" width="14.83203125" bestFit="1" customWidth="1"/>
    <col min="63" max="63" width="4.5" bestFit="1" customWidth="1"/>
    <col min="64" max="64" width="7.1640625" bestFit="1" customWidth="1"/>
    <col min="65" max="65" width="3.6640625" bestFit="1" customWidth="1"/>
    <col min="67" max="67" width="35" bestFit="1" customWidth="1"/>
    <col min="68" max="68" width="20.6640625" bestFit="1" customWidth="1"/>
    <col min="69" max="70" width="15" bestFit="1" customWidth="1"/>
    <col min="71" max="71" width="13.6640625" bestFit="1" customWidth="1"/>
    <col min="72" max="72" width="14.83203125" bestFit="1" customWidth="1"/>
    <col min="73" max="73" width="4.5" bestFit="1" customWidth="1"/>
    <col min="74" max="74" width="7.1640625" bestFit="1" customWidth="1"/>
    <col min="75" max="75" width="3.6640625" bestFit="1" customWidth="1"/>
    <col min="77" max="77" width="35" bestFit="1" customWidth="1"/>
    <col min="78" max="78" width="20.6640625" bestFit="1" customWidth="1"/>
    <col min="79" max="80" width="15" bestFit="1" customWidth="1"/>
    <col min="81" max="81" width="13.6640625" bestFit="1" customWidth="1"/>
    <col min="82" max="82" width="14.83203125" bestFit="1" customWidth="1"/>
    <col min="83" max="83" width="4.5" bestFit="1" customWidth="1"/>
    <col min="84" max="84" width="6.1640625" bestFit="1" customWidth="1"/>
    <col min="85" max="85" width="3.6640625" bestFit="1" customWidth="1"/>
  </cols>
  <sheetData>
    <row r="2" spans="2:85" x14ac:dyDescent="0.2">
      <c r="B2" s="88" t="s">
        <v>85</v>
      </c>
      <c r="C2" s="88"/>
      <c r="D2" s="88"/>
      <c r="E2" s="88"/>
    </row>
    <row r="3" spans="2:85" ht="17" thickBot="1" x14ac:dyDescent="0.25"/>
    <row r="4" spans="2:85" ht="17" thickBot="1" x14ac:dyDescent="0.25">
      <c r="B4" s="79" t="s">
        <v>8</v>
      </c>
      <c r="C4" s="80"/>
      <c r="D4" s="80"/>
      <c r="E4" s="81"/>
      <c r="G4" s="85" t="s">
        <v>70</v>
      </c>
      <c r="H4" s="86"/>
      <c r="I4" s="86"/>
      <c r="J4" s="86"/>
      <c r="K4" s="86"/>
      <c r="L4" s="87"/>
      <c r="Q4" s="85" t="s">
        <v>98</v>
      </c>
      <c r="R4" s="86"/>
      <c r="S4" s="86"/>
      <c r="T4" s="86"/>
      <c r="U4" s="86"/>
      <c r="V4" s="87"/>
      <c r="AA4" s="85" t="s">
        <v>119</v>
      </c>
      <c r="AB4" s="86"/>
      <c r="AC4" s="86"/>
      <c r="AD4" s="86"/>
      <c r="AE4" s="86"/>
      <c r="AF4" s="87"/>
      <c r="AG4" s="1"/>
      <c r="AH4" s="1"/>
      <c r="AI4" s="1"/>
      <c r="AK4" s="85" t="s">
        <v>121</v>
      </c>
      <c r="AL4" s="86"/>
      <c r="AM4" s="86"/>
      <c r="AN4" s="86"/>
      <c r="AO4" s="86"/>
      <c r="AP4" s="87"/>
      <c r="AQ4" s="1"/>
      <c r="AR4" s="1"/>
      <c r="AS4" s="1"/>
      <c r="AU4" s="85" t="s">
        <v>134</v>
      </c>
      <c r="AV4" s="86"/>
      <c r="AW4" s="86"/>
      <c r="AX4" s="86"/>
      <c r="AY4" s="86"/>
      <c r="AZ4" s="87"/>
      <c r="BA4" s="1"/>
      <c r="BB4" s="1"/>
      <c r="BC4" s="1"/>
      <c r="BE4" s="85" t="s">
        <v>136</v>
      </c>
      <c r="BF4" s="86"/>
      <c r="BG4" s="86"/>
      <c r="BH4" s="86"/>
      <c r="BI4" s="86"/>
      <c r="BJ4" s="87"/>
      <c r="BK4" s="1"/>
      <c r="BL4" s="1"/>
      <c r="BM4" s="1"/>
      <c r="BO4" s="85" t="s">
        <v>154</v>
      </c>
      <c r="BP4" s="86"/>
      <c r="BQ4" s="86"/>
      <c r="BR4" s="86"/>
      <c r="BS4" s="86"/>
      <c r="BT4" s="87"/>
      <c r="BU4" s="1"/>
      <c r="BV4" s="1"/>
      <c r="BW4" s="1"/>
      <c r="BY4" s="85" t="s">
        <v>169</v>
      </c>
      <c r="BZ4" s="86"/>
      <c r="CA4" s="86"/>
      <c r="CB4" s="86"/>
      <c r="CC4" s="86"/>
      <c r="CD4" s="87"/>
      <c r="CE4" s="1"/>
      <c r="CF4" s="1"/>
      <c r="CG4" s="1"/>
    </row>
    <row r="5" spans="2:85" ht="17" thickBot="1" x14ac:dyDescent="0.25">
      <c r="B5" s="82"/>
      <c r="C5" s="83"/>
      <c r="D5" s="83"/>
      <c r="E5" s="84"/>
      <c r="G5" s="34" t="s">
        <v>9</v>
      </c>
      <c r="H5" s="25" t="s">
        <v>72</v>
      </c>
      <c r="I5" s="25"/>
      <c r="J5" s="25"/>
      <c r="K5" s="25"/>
      <c r="L5" s="26"/>
      <c r="Q5" s="35" t="s">
        <v>9</v>
      </c>
      <c r="R5" s="36" t="s">
        <v>86</v>
      </c>
      <c r="S5" s="36"/>
      <c r="T5" s="36"/>
      <c r="U5" s="36"/>
      <c r="V5" s="37"/>
      <c r="AA5" s="35" t="s">
        <v>9</v>
      </c>
      <c r="AB5" s="36" t="s">
        <v>100</v>
      </c>
      <c r="AC5" s="36"/>
      <c r="AD5" s="36"/>
      <c r="AE5" s="36"/>
      <c r="AF5" s="37"/>
      <c r="AG5" s="1"/>
      <c r="AH5" s="1"/>
      <c r="AI5" s="1"/>
      <c r="AK5" s="35" t="s">
        <v>9</v>
      </c>
      <c r="AL5" s="36" t="s">
        <v>109</v>
      </c>
      <c r="AM5" s="36"/>
      <c r="AN5" s="36"/>
      <c r="AO5" s="36"/>
      <c r="AP5" s="37"/>
      <c r="AQ5" s="1"/>
      <c r="AR5" s="1"/>
      <c r="AS5" s="1"/>
      <c r="AU5" s="35" t="s">
        <v>9</v>
      </c>
      <c r="AV5" s="36" t="s">
        <v>130</v>
      </c>
      <c r="AW5" s="36"/>
      <c r="AX5" s="36"/>
      <c r="AY5" s="36"/>
      <c r="AZ5" s="37"/>
      <c r="BA5" s="1"/>
      <c r="BB5" s="1"/>
      <c r="BC5" s="1"/>
      <c r="BE5" s="35" t="s">
        <v>9</v>
      </c>
      <c r="BF5" s="27" t="s">
        <v>144</v>
      </c>
      <c r="BG5" s="27"/>
      <c r="BH5" s="27"/>
      <c r="BI5" s="27"/>
      <c r="BJ5" s="28"/>
      <c r="BK5" s="1"/>
      <c r="BL5" s="1"/>
      <c r="BM5" s="1"/>
      <c r="BO5" s="34" t="s">
        <v>9</v>
      </c>
      <c r="BP5" s="25" t="s">
        <v>155</v>
      </c>
      <c r="BQ5" s="25"/>
      <c r="BR5" s="25"/>
      <c r="BS5" s="25"/>
      <c r="BT5" s="26"/>
      <c r="BU5" s="1"/>
      <c r="BV5" s="1"/>
      <c r="BW5" s="1"/>
      <c r="BY5" s="35" t="s">
        <v>9</v>
      </c>
      <c r="BZ5" s="36" t="s">
        <v>165</v>
      </c>
      <c r="CA5" s="36"/>
      <c r="CB5" s="36"/>
      <c r="CC5" s="36"/>
      <c r="CD5" s="37"/>
      <c r="CE5" s="1"/>
      <c r="CF5" s="1"/>
      <c r="CG5" s="1"/>
    </row>
    <row r="6" spans="2:85" ht="17" thickBot="1" x14ac:dyDescent="0.25">
      <c r="B6" s="41" t="s">
        <v>6</v>
      </c>
      <c r="C6" s="42" t="s">
        <v>1</v>
      </c>
      <c r="D6" s="42" t="s">
        <v>2</v>
      </c>
      <c r="E6" s="43" t="s">
        <v>7</v>
      </c>
      <c r="G6" s="35" t="s">
        <v>10</v>
      </c>
      <c r="H6" s="36" t="s">
        <v>11</v>
      </c>
      <c r="I6" s="36"/>
      <c r="J6" s="36"/>
      <c r="K6" s="36"/>
      <c r="L6" s="37"/>
      <c r="Q6" s="35" t="s">
        <v>10</v>
      </c>
      <c r="R6" s="36" t="s">
        <v>11</v>
      </c>
      <c r="S6" s="36"/>
      <c r="T6" s="36"/>
      <c r="U6" s="36"/>
      <c r="V6" s="37"/>
      <c r="AA6" s="35" t="s">
        <v>10</v>
      </c>
      <c r="AB6" s="36" t="s">
        <v>11</v>
      </c>
      <c r="AC6" s="36"/>
      <c r="AD6" s="36"/>
      <c r="AE6" s="36"/>
      <c r="AF6" s="37"/>
      <c r="AG6" s="1"/>
      <c r="AH6" s="1"/>
      <c r="AI6" s="1"/>
      <c r="AK6" s="35" t="s">
        <v>10</v>
      </c>
      <c r="AL6" s="36" t="s">
        <v>11</v>
      </c>
      <c r="AM6" s="36"/>
      <c r="AN6" s="36"/>
      <c r="AO6" s="36"/>
      <c r="AP6" s="37"/>
      <c r="AQ6" s="1"/>
      <c r="AR6" s="1"/>
      <c r="AS6" s="1"/>
      <c r="AU6" s="35" t="s">
        <v>10</v>
      </c>
      <c r="AV6" s="36" t="s">
        <v>11</v>
      </c>
      <c r="AW6" s="36"/>
      <c r="AX6" s="36"/>
      <c r="AY6" s="36"/>
      <c r="AZ6" s="37"/>
      <c r="BA6" s="1"/>
      <c r="BB6" s="1"/>
      <c r="BC6" s="1"/>
      <c r="BE6" s="35" t="s">
        <v>10</v>
      </c>
      <c r="BF6" s="27" t="s">
        <v>11</v>
      </c>
      <c r="BG6" s="27"/>
      <c r="BH6" s="27"/>
      <c r="BI6" s="27"/>
      <c r="BJ6" s="28"/>
      <c r="BK6" s="1"/>
      <c r="BL6" s="1"/>
      <c r="BM6" s="1"/>
      <c r="BO6" s="35" t="s">
        <v>10</v>
      </c>
      <c r="BP6" s="36" t="s">
        <v>11</v>
      </c>
      <c r="BQ6" s="36"/>
      <c r="BR6" s="36"/>
      <c r="BS6" s="36"/>
      <c r="BT6" s="37"/>
      <c r="BU6" s="1"/>
      <c r="BV6" s="1"/>
      <c r="BW6" s="1"/>
      <c r="BY6" s="35" t="s">
        <v>10</v>
      </c>
      <c r="BZ6" s="36" t="s">
        <v>11</v>
      </c>
      <c r="CA6" s="36"/>
      <c r="CB6" s="36"/>
      <c r="CC6" s="36"/>
      <c r="CD6" s="37"/>
      <c r="CE6" s="1"/>
      <c r="CF6" s="1"/>
      <c r="CG6" s="1"/>
    </row>
    <row r="7" spans="2:85" x14ac:dyDescent="0.2">
      <c r="B7" s="31">
        <v>24.84</v>
      </c>
      <c r="C7" s="32">
        <v>12.31</v>
      </c>
      <c r="D7" s="32">
        <v>5.181</v>
      </c>
      <c r="E7" s="33">
        <v>7.8369999999999997</v>
      </c>
      <c r="G7" s="35"/>
      <c r="H7" s="36"/>
      <c r="I7" s="36"/>
      <c r="J7" s="36"/>
      <c r="K7" s="36"/>
      <c r="L7" s="37"/>
      <c r="Q7" s="35"/>
      <c r="R7" s="36"/>
      <c r="S7" s="36"/>
      <c r="T7" s="36"/>
      <c r="U7" s="36"/>
      <c r="V7" s="37"/>
      <c r="AA7" s="35"/>
      <c r="AB7" s="36"/>
      <c r="AC7" s="36"/>
      <c r="AD7" s="36"/>
      <c r="AE7" s="36"/>
      <c r="AF7" s="37"/>
      <c r="AG7" s="1"/>
      <c r="AH7" s="1"/>
      <c r="AI7" s="1"/>
      <c r="AK7" s="35"/>
      <c r="AL7" s="36"/>
      <c r="AM7" s="36"/>
      <c r="AN7" s="36"/>
      <c r="AO7" s="36"/>
      <c r="AP7" s="37"/>
      <c r="AQ7" s="1"/>
      <c r="AR7" s="1"/>
      <c r="AS7" s="1"/>
      <c r="AU7" s="35"/>
      <c r="AV7" s="36"/>
      <c r="AW7" s="36"/>
      <c r="AX7" s="36"/>
      <c r="AY7" s="36"/>
      <c r="AZ7" s="37"/>
      <c r="BA7" s="1"/>
      <c r="BB7" s="1"/>
      <c r="BC7" s="1"/>
      <c r="BE7" s="35"/>
      <c r="BF7" s="27"/>
      <c r="BG7" s="27"/>
      <c r="BH7" s="27"/>
      <c r="BI7" s="27"/>
      <c r="BJ7" s="28"/>
      <c r="BK7" s="1"/>
      <c r="BL7" s="1"/>
      <c r="BM7" s="1"/>
      <c r="BO7" s="35"/>
      <c r="BP7" s="36"/>
      <c r="BQ7" s="36"/>
      <c r="BR7" s="36"/>
      <c r="BS7" s="36"/>
      <c r="BT7" s="37"/>
      <c r="BU7" s="1"/>
      <c r="BV7" s="1"/>
      <c r="BW7" s="1"/>
      <c r="BY7" s="35"/>
      <c r="BZ7" s="36"/>
      <c r="CA7" s="36"/>
      <c r="CB7" s="36"/>
      <c r="CC7" s="36"/>
      <c r="CD7" s="37"/>
      <c r="CE7" s="1"/>
      <c r="CF7" s="1"/>
      <c r="CG7" s="1"/>
    </row>
    <row r="8" spans="2:85" x14ac:dyDescent="0.2">
      <c r="B8" s="14">
        <v>28.72</v>
      </c>
      <c r="C8" s="15">
        <v>11.61</v>
      </c>
      <c r="D8" s="15">
        <v>5.8559999999999999</v>
      </c>
      <c r="E8" s="16">
        <v>8.7460000000000004</v>
      </c>
      <c r="G8" s="35" t="s">
        <v>12</v>
      </c>
      <c r="H8" s="36"/>
      <c r="I8" s="36"/>
      <c r="J8" s="36"/>
      <c r="K8" s="36"/>
      <c r="L8" s="37"/>
      <c r="Q8" s="35" t="s">
        <v>12</v>
      </c>
      <c r="R8" s="36"/>
      <c r="S8" s="36"/>
      <c r="T8" s="36"/>
      <c r="U8" s="36"/>
      <c r="V8" s="37"/>
      <c r="AA8" s="35" t="s">
        <v>12</v>
      </c>
      <c r="AB8" s="36"/>
      <c r="AC8" s="36"/>
      <c r="AD8" s="36"/>
      <c r="AE8" s="36"/>
      <c r="AF8" s="37"/>
      <c r="AG8" s="1"/>
      <c r="AH8" s="1"/>
      <c r="AI8" s="1"/>
      <c r="AK8" s="35" t="s">
        <v>12</v>
      </c>
      <c r="AL8" s="36"/>
      <c r="AM8" s="36"/>
      <c r="AN8" s="36"/>
      <c r="AO8" s="36"/>
      <c r="AP8" s="37"/>
      <c r="AQ8" s="1"/>
      <c r="AR8" s="1"/>
      <c r="AS8" s="1"/>
      <c r="AU8" s="35" t="s">
        <v>12</v>
      </c>
      <c r="AV8" s="36"/>
      <c r="AW8" s="36"/>
      <c r="AX8" s="36"/>
      <c r="AY8" s="36"/>
      <c r="AZ8" s="37"/>
      <c r="BA8" s="1"/>
      <c r="BB8" s="1"/>
      <c r="BC8" s="1"/>
      <c r="BE8" s="35" t="s">
        <v>12</v>
      </c>
      <c r="BF8" s="27"/>
      <c r="BG8" s="27"/>
      <c r="BH8" s="27"/>
      <c r="BI8" s="27"/>
      <c r="BJ8" s="28"/>
      <c r="BK8" s="1"/>
      <c r="BL8" s="1"/>
      <c r="BM8" s="1"/>
      <c r="BO8" s="35" t="s">
        <v>12</v>
      </c>
      <c r="BP8" s="36"/>
      <c r="BQ8" s="36"/>
      <c r="BR8" s="36"/>
      <c r="BS8" s="36"/>
      <c r="BT8" s="37"/>
      <c r="BU8" s="1"/>
      <c r="BV8" s="1"/>
      <c r="BW8" s="1"/>
      <c r="BY8" s="35" t="s">
        <v>12</v>
      </c>
      <c r="BZ8" s="36"/>
      <c r="CA8" s="36"/>
      <c r="CB8" s="36"/>
      <c r="CC8" s="36"/>
      <c r="CD8" s="37"/>
      <c r="CE8" s="1"/>
      <c r="CF8" s="1"/>
      <c r="CG8" s="1"/>
    </row>
    <row r="9" spans="2:85" ht="17" thickBot="1" x14ac:dyDescent="0.25">
      <c r="B9" s="20">
        <v>21.36</v>
      </c>
      <c r="C9" s="21">
        <v>14.86</v>
      </c>
      <c r="D9" s="21">
        <v>5.8920000000000003</v>
      </c>
      <c r="E9" s="22">
        <v>6.85</v>
      </c>
      <c r="G9" s="35" t="s">
        <v>13</v>
      </c>
      <c r="H9" s="36">
        <v>51.15</v>
      </c>
      <c r="I9" s="36"/>
      <c r="J9" s="36"/>
      <c r="K9" s="36"/>
      <c r="L9" s="37"/>
      <c r="Q9" s="35" t="s">
        <v>13</v>
      </c>
      <c r="R9" s="36">
        <v>9.1120000000000001</v>
      </c>
      <c r="S9" s="36"/>
      <c r="T9" s="36"/>
      <c r="U9" s="36"/>
      <c r="V9" s="37"/>
      <c r="AA9" s="35" t="s">
        <v>13</v>
      </c>
      <c r="AB9" s="36">
        <v>31.2</v>
      </c>
      <c r="AC9" s="36"/>
      <c r="AD9" s="36"/>
      <c r="AE9" s="36"/>
      <c r="AF9" s="37"/>
      <c r="AG9" s="1"/>
      <c r="AH9" s="1"/>
      <c r="AI9" s="1"/>
      <c r="AK9" s="35" t="s">
        <v>13</v>
      </c>
      <c r="AL9" s="36">
        <v>5.55</v>
      </c>
      <c r="AM9" s="36"/>
      <c r="AN9" s="36"/>
      <c r="AO9" s="36"/>
      <c r="AP9" s="37"/>
      <c r="AQ9" s="1"/>
      <c r="AR9" s="1"/>
      <c r="AS9" s="1"/>
      <c r="AU9" s="35" t="s">
        <v>13</v>
      </c>
      <c r="AV9" s="36">
        <v>9.3149999999999995</v>
      </c>
      <c r="AW9" s="36"/>
      <c r="AX9" s="36"/>
      <c r="AY9" s="36"/>
      <c r="AZ9" s="37"/>
      <c r="BA9" s="1"/>
      <c r="BB9" s="1"/>
      <c r="BC9" s="1"/>
      <c r="BE9" s="35" t="s">
        <v>13</v>
      </c>
      <c r="BF9" s="27">
        <v>33.840000000000003</v>
      </c>
      <c r="BG9" s="27"/>
      <c r="BH9" s="27"/>
      <c r="BI9" s="27"/>
      <c r="BJ9" s="28"/>
      <c r="BK9" s="1"/>
      <c r="BL9" s="1"/>
      <c r="BM9" s="1"/>
      <c r="BO9" s="35" t="s">
        <v>13</v>
      </c>
      <c r="BP9" s="36">
        <v>9.7959999999999994</v>
      </c>
      <c r="BQ9" s="36"/>
      <c r="BR9" s="36"/>
      <c r="BS9" s="36"/>
      <c r="BT9" s="37"/>
      <c r="BU9" s="1"/>
      <c r="BV9" s="1"/>
      <c r="BW9" s="1"/>
      <c r="BY9" s="35" t="s">
        <v>13</v>
      </c>
      <c r="BZ9" s="36">
        <v>3.61</v>
      </c>
      <c r="CA9" s="36"/>
      <c r="CB9" s="36"/>
      <c r="CC9" s="36"/>
      <c r="CD9" s="37"/>
      <c r="CE9" s="1"/>
      <c r="CF9" s="1"/>
      <c r="CG9" s="1"/>
    </row>
    <row r="10" spans="2:85" ht="17" thickBot="1" x14ac:dyDescent="0.25">
      <c r="G10" s="35" t="s">
        <v>14</v>
      </c>
      <c r="H10" s="36" t="s">
        <v>15</v>
      </c>
      <c r="I10" s="36"/>
      <c r="J10" s="36"/>
      <c r="K10" s="36"/>
      <c r="L10" s="37"/>
      <c r="Q10" s="35" t="s">
        <v>14</v>
      </c>
      <c r="R10" s="36">
        <v>5.7999999999999996E-3</v>
      </c>
      <c r="S10" s="36"/>
      <c r="T10" s="36"/>
      <c r="U10" s="36"/>
      <c r="V10" s="37"/>
      <c r="AA10" s="35" t="s">
        <v>14</v>
      </c>
      <c r="AB10" s="36" t="s">
        <v>15</v>
      </c>
      <c r="AC10" s="36"/>
      <c r="AD10" s="36"/>
      <c r="AE10" s="36"/>
      <c r="AF10" s="37"/>
      <c r="AG10" s="1"/>
      <c r="AH10" s="1"/>
      <c r="AI10" s="1"/>
      <c r="AK10" s="35" t="s">
        <v>14</v>
      </c>
      <c r="AL10" s="36">
        <v>2.35E-2</v>
      </c>
      <c r="AM10" s="36"/>
      <c r="AN10" s="36"/>
      <c r="AO10" s="36"/>
      <c r="AP10" s="37"/>
      <c r="AQ10" s="1"/>
      <c r="AR10" s="1"/>
      <c r="AS10" s="1"/>
      <c r="AU10" s="35" t="s">
        <v>14</v>
      </c>
      <c r="AV10" s="36">
        <v>5.4999999999999997E-3</v>
      </c>
      <c r="AW10" s="36"/>
      <c r="AX10" s="36"/>
      <c r="AY10" s="36"/>
      <c r="AZ10" s="37"/>
      <c r="BA10" s="1"/>
      <c r="BB10" s="1"/>
      <c r="BC10" s="1"/>
      <c r="BE10" s="35" t="s">
        <v>14</v>
      </c>
      <c r="BF10" s="27" t="s">
        <v>15</v>
      </c>
      <c r="BG10" s="27"/>
      <c r="BH10" s="27"/>
      <c r="BI10" s="27"/>
      <c r="BJ10" s="28"/>
      <c r="BK10" s="1"/>
      <c r="BL10" s="1"/>
      <c r="BM10" s="1"/>
      <c r="BO10" s="35" t="s">
        <v>14</v>
      </c>
      <c r="BP10" s="36">
        <v>4.7000000000000002E-3</v>
      </c>
      <c r="BQ10" s="36"/>
      <c r="BR10" s="36"/>
      <c r="BS10" s="36"/>
      <c r="BT10" s="37"/>
      <c r="BU10" s="1"/>
      <c r="BV10" s="1"/>
      <c r="BW10" s="1"/>
      <c r="BY10" s="35" t="s">
        <v>14</v>
      </c>
      <c r="BZ10" s="36">
        <v>6.5000000000000002E-2</v>
      </c>
      <c r="CA10" s="36"/>
      <c r="CB10" s="36"/>
      <c r="CC10" s="36"/>
      <c r="CD10" s="37"/>
      <c r="CE10" s="1"/>
      <c r="CF10" s="1"/>
      <c r="CG10" s="1"/>
    </row>
    <row r="11" spans="2:85" x14ac:dyDescent="0.2">
      <c r="B11" s="79" t="s">
        <v>71</v>
      </c>
      <c r="C11" s="80"/>
      <c r="D11" s="80"/>
      <c r="E11" s="81"/>
      <c r="G11" s="35" t="s">
        <v>16</v>
      </c>
      <c r="H11" s="36" t="s">
        <v>17</v>
      </c>
      <c r="I11" s="36"/>
      <c r="J11" s="36"/>
      <c r="K11" s="36"/>
      <c r="L11" s="37"/>
      <c r="Q11" s="35" t="s">
        <v>16</v>
      </c>
      <c r="R11" s="36" t="s">
        <v>87</v>
      </c>
      <c r="S11" s="36"/>
      <c r="T11" s="36"/>
      <c r="U11" s="36"/>
      <c r="V11" s="37"/>
      <c r="AA11" s="35" t="s">
        <v>16</v>
      </c>
      <c r="AB11" s="36" t="s">
        <v>17</v>
      </c>
      <c r="AC11" s="36"/>
      <c r="AD11" s="36"/>
      <c r="AE11" s="36"/>
      <c r="AF11" s="37"/>
      <c r="AG11" s="1"/>
      <c r="AH11" s="1"/>
      <c r="AI11" s="1"/>
      <c r="AK11" s="35" t="s">
        <v>16</v>
      </c>
      <c r="AL11" s="36" t="s">
        <v>57</v>
      </c>
      <c r="AM11" s="36"/>
      <c r="AN11" s="36"/>
      <c r="AO11" s="36"/>
      <c r="AP11" s="37"/>
      <c r="AQ11" s="1"/>
      <c r="AR11" s="1"/>
      <c r="AS11" s="1"/>
      <c r="AU11" s="35" t="s">
        <v>16</v>
      </c>
      <c r="AV11" s="36" t="s">
        <v>87</v>
      </c>
      <c r="AW11" s="36"/>
      <c r="AX11" s="36"/>
      <c r="AY11" s="36"/>
      <c r="AZ11" s="37"/>
      <c r="BA11" s="1"/>
      <c r="BB11" s="1"/>
      <c r="BC11" s="1"/>
      <c r="BE11" s="35" t="s">
        <v>16</v>
      </c>
      <c r="BF11" s="27" t="s">
        <v>17</v>
      </c>
      <c r="BG11" s="27"/>
      <c r="BH11" s="27"/>
      <c r="BI11" s="27"/>
      <c r="BJ11" s="28"/>
      <c r="BK11" s="1"/>
      <c r="BL11" s="1"/>
      <c r="BM11" s="1"/>
      <c r="BO11" s="35" t="s">
        <v>16</v>
      </c>
      <c r="BP11" s="36" t="s">
        <v>87</v>
      </c>
      <c r="BQ11" s="36"/>
      <c r="BR11" s="36"/>
      <c r="BS11" s="36"/>
      <c r="BT11" s="37"/>
      <c r="BU11" s="1"/>
      <c r="BV11" s="1"/>
      <c r="BW11" s="1"/>
      <c r="BY11" s="35" t="s">
        <v>16</v>
      </c>
      <c r="BZ11" s="36" t="s">
        <v>24</v>
      </c>
      <c r="CA11" s="36"/>
      <c r="CB11" s="36"/>
      <c r="CC11" s="36"/>
      <c r="CD11" s="37"/>
      <c r="CE11" s="1"/>
      <c r="CF11" s="1"/>
      <c r="CG11" s="1"/>
    </row>
    <row r="12" spans="2:85" ht="17" thickBot="1" x14ac:dyDescent="0.25">
      <c r="B12" s="82"/>
      <c r="C12" s="83"/>
      <c r="D12" s="83"/>
      <c r="E12" s="84"/>
      <c r="G12" s="35" t="s">
        <v>18</v>
      </c>
      <c r="H12" s="36" t="s">
        <v>19</v>
      </c>
      <c r="I12" s="36"/>
      <c r="J12" s="36"/>
      <c r="K12" s="36"/>
      <c r="L12" s="37"/>
      <c r="Q12" s="35" t="s">
        <v>18</v>
      </c>
      <c r="R12" s="36" t="s">
        <v>19</v>
      </c>
      <c r="S12" s="36"/>
      <c r="T12" s="36"/>
      <c r="U12" s="36"/>
      <c r="V12" s="37"/>
      <c r="AA12" s="35" t="s">
        <v>18</v>
      </c>
      <c r="AB12" s="36" t="s">
        <v>19</v>
      </c>
      <c r="AC12" s="36"/>
      <c r="AD12" s="36"/>
      <c r="AE12" s="36"/>
      <c r="AF12" s="37"/>
      <c r="AG12" s="1"/>
      <c r="AH12" s="1"/>
      <c r="AI12" s="1"/>
      <c r="AK12" s="35" t="s">
        <v>18</v>
      </c>
      <c r="AL12" s="36" t="s">
        <v>19</v>
      </c>
      <c r="AM12" s="36"/>
      <c r="AN12" s="36"/>
      <c r="AO12" s="36"/>
      <c r="AP12" s="37"/>
      <c r="AQ12" s="1"/>
      <c r="AR12" s="1"/>
      <c r="AS12" s="1"/>
      <c r="AU12" s="35" t="s">
        <v>18</v>
      </c>
      <c r="AV12" s="36" t="s">
        <v>19</v>
      </c>
      <c r="AW12" s="36"/>
      <c r="AX12" s="36"/>
      <c r="AY12" s="36"/>
      <c r="AZ12" s="37"/>
      <c r="BA12" s="1"/>
      <c r="BB12" s="1"/>
      <c r="BC12" s="1"/>
      <c r="BE12" s="35" t="s">
        <v>18</v>
      </c>
      <c r="BF12" s="27" t="s">
        <v>19</v>
      </c>
      <c r="BG12" s="27"/>
      <c r="BH12" s="27"/>
      <c r="BI12" s="27"/>
      <c r="BJ12" s="28"/>
      <c r="BK12" s="1"/>
      <c r="BL12" s="1"/>
      <c r="BM12" s="1"/>
      <c r="BO12" s="35" t="s">
        <v>18</v>
      </c>
      <c r="BP12" s="36" t="s">
        <v>19</v>
      </c>
      <c r="BQ12" s="36"/>
      <c r="BR12" s="36"/>
      <c r="BS12" s="36"/>
      <c r="BT12" s="37"/>
      <c r="BU12" s="1"/>
      <c r="BV12" s="1"/>
      <c r="BW12" s="1"/>
      <c r="BY12" s="35" t="s">
        <v>18</v>
      </c>
      <c r="BZ12" s="36" t="s">
        <v>26</v>
      </c>
      <c r="CA12" s="36"/>
      <c r="CB12" s="36"/>
      <c r="CC12" s="36"/>
      <c r="CD12" s="37"/>
      <c r="CE12" s="1"/>
      <c r="CF12" s="1"/>
      <c r="CG12" s="1"/>
    </row>
    <row r="13" spans="2:85" ht="17" thickBot="1" x14ac:dyDescent="0.25">
      <c r="B13" s="41" t="s">
        <v>6</v>
      </c>
      <c r="C13" s="42" t="s">
        <v>1</v>
      </c>
      <c r="D13" s="42" t="s">
        <v>2</v>
      </c>
      <c r="E13" s="43" t="s">
        <v>7</v>
      </c>
      <c r="G13" s="35" t="s">
        <v>20</v>
      </c>
      <c r="H13" s="36">
        <v>0.95050000000000001</v>
      </c>
      <c r="I13" s="36"/>
      <c r="J13" s="36"/>
      <c r="K13" s="36"/>
      <c r="L13" s="37"/>
      <c r="Q13" s="35" t="s">
        <v>20</v>
      </c>
      <c r="R13" s="36">
        <v>0.77359999999999995</v>
      </c>
      <c r="S13" s="36"/>
      <c r="T13" s="36"/>
      <c r="U13" s="36"/>
      <c r="V13" s="37"/>
      <c r="AA13" s="35" t="s">
        <v>20</v>
      </c>
      <c r="AB13" s="36">
        <v>0.92130000000000001</v>
      </c>
      <c r="AC13" s="36"/>
      <c r="AD13" s="36"/>
      <c r="AE13" s="36"/>
      <c r="AF13" s="37"/>
      <c r="AG13" s="1"/>
      <c r="AH13" s="1"/>
      <c r="AI13" s="1"/>
      <c r="AK13" s="35" t="s">
        <v>20</v>
      </c>
      <c r="AL13" s="36">
        <v>0.67549999999999999</v>
      </c>
      <c r="AM13" s="36"/>
      <c r="AN13" s="36"/>
      <c r="AO13" s="36"/>
      <c r="AP13" s="37"/>
      <c r="AQ13" s="1"/>
      <c r="AR13" s="1"/>
      <c r="AS13" s="1"/>
      <c r="AU13" s="35" t="s">
        <v>20</v>
      </c>
      <c r="AV13" s="36">
        <v>0.77739999999999998</v>
      </c>
      <c r="AW13" s="36"/>
      <c r="AX13" s="36"/>
      <c r="AY13" s="36"/>
      <c r="AZ13" s="37"/>
      <c r="BA13" s="1"/>
      <c r="BB13" s="1"/>
      <c r="BC13" s="1"/>
      <c r="BE13" s="35" t="s">
        <v>20</v>
      </c>
      <c r="BF13" s="27">
        <v>0.92689999999999995</v>
      </c>
      <c r="BG13" s="27"/>
      <c r="BH13" s="27"/>
      <c r="BI13" s="27"/>
      <c r="BJ13" s="28"/>
      <c r="BK13" s="1"/>
      <c r="BL13" s="1"/>
      <c r="BM13" s="1"/>
      <c r="BO13" s="35" t="s">
        <v>20</v>
      </c>
      <c r="BP13" s="36">
        <v>0.78600000000000003</v>
      </c>
      <c r="BQ13" s="36"/>
      <c r="BR13" s="36"/>
      <c r="BS13" s="36"/>
      <c r="BT13" s="37"/>
      <c r="BU13" s="1"/>
      <c r="BV13" s="1"/>
      <c r="BW13" s="1"/>
      <c r="BY13" s="35" t="s">
        <v>20</v>
      </c>
      <c r="BZ13" s="36">
        <v>0.57520000000000004</v>
      </c>
      <c r="CA13" s="36"/>
      <c r="CB13" s="36"/>
      <c r="CC13" s="36"/>
      <c r="CD13" s="37"/>
      <c r="CE13" s="1"/>
      <c r="CF13" s="1"/>
      <c r="CG13" s="1"/>
    </row>
    <row r="14" spans="2:85" x14ac:dyDescent="0.2">
      <c r="B14" s="31">
        <v>152.4</v>
      </c>
      <c r="C14" s="32">
        <v>149.1</v>
      </c>
      <c r="D14" s="32">
        <v>67.42</v>
      </c>
      <c r="E14" s="33">
        <v>57.11</v>
      </c>
      <c r="G14" s="35"/>
      <c r="H14" s="36"/>
      <c r="I14" s="36"/>
      <c r="J14" s="36"/>
      <c r="K14" s="36"/>
      <c r="L14" s="37"/>
      <c r="Q14" s="35"/>
      <c r="R14" s="36"/>
      <c r="S14" s="36"/>
      <c r="T14" s="36"/>
      <c r="U14" s="36"/>
      <c r="V14" s="37"/>
      <c r="AA14" s="35"/>
      <c r="AB14" s="36"/>
      <c r="AC14" s="36"/>
      <c r="AD14" s="36"/>
      <c r="AE14" s="36"/>
      <c r="AF14" s="37"/>
      <c r="AG14" s="1"/>
      <c r="AH14" s="1"/>
      <c r="AI14" s="1"/>
      <c r="AK14" s="35"/>
      <c r="AL14" s="36"/>
      <c r="AM14" s="36"/>
      <c r="AN14" s="36"/>
      <c r="AO14" s="36"/>
      <c r="AP14" s="37"/>
      <c r="AQ14" s="1"/>
      <c r="AR14" s="1"/>
      <c r="AS14" s="1"/>
      <c r="AU14" s="35"/>
      <c r="AV14" s="36"/>
      <c r="AW14" s="36"/>
      <c r="AX14" s="36"/>
      <c r="AY14" s="36"/>
      <c r="AZ14" s="37"/>
      <c r="BA14" s="1"/>
      <c r="BB14" s="1"/>
      <c r="BC14" s="1"/>
      <c r="BE14" s="35"/>
      <c r="BF14" s="27"/>
      <c r="BG14" s="27"/>
      <c r="BH14" s="27"/>
      <c r="BI14" s="27"/>
      <c r="BJ14" s="28"/>
      <c r="BK14" s="1"/>
      <c r="BL14" s="1"/>
      <c r="BM14" s="1"/>
      <c r="BO14" s="35"/>
      <c r="BP14" s="36"/>
      <c r="BQ14" s="36"/>
      <c r="BR14" s="36"/>
      <c r="BS14" s="36"/>
      <c r="BT14" s="37"/>
      <c r="BU14" s="1"/>
      <c r="BV14" s="1"/>
      <c r="BW14" s="1"/>
      <c r="BY14" s="35"/>
      <c r="BZ14" s="36"/>
      <c r="CA14" s="36"/>
      <c r="CB14" s="36"/>
      <c r="CC14" s="36"/>
      <c r="CD14" s="37"/>
      <c r="CE14" s="1"/>
      <c r="CF14" s="1"/>
      <c r="CG14" s="1"/>
    </row>
    <row r="15" spans="2:85" x14ac:dyDescent="0.2">
      <c r="B15" s="14">
        <v>163.80000000000001</v>
      </c>
      <c r="C15" s="15">
        <v>129.69999999999999</v>
      </c>
      <c r="D15" s="15">
        <v>67.819999999999993</v>
      </c>
      <c r="E15" s="16">
        <v>73.040000000000006</v>
      </c>
      <c r="G15" s="35" t="s">
        <v>21</v>
      </c>
      <c r="H15" s="36"/>
      <c r="I15" s="36"/>
      <c r="J15" s="36"/>
      <c r="K15" s="36"/>
      <c r="L15" s="37"/>
      <c r="Q15" s="35" t="s">
        <v>21</v>
      </c>
      <c r="R15" s="36"/>
      <c r="S15" s="36"/>
      <c r="T15" s="36"/>
      <c r="U15" s="36"/>
      <c r="V15" s="37"/>
      <c r="AA15" s="35" t="s">
        <v>21</v>
      </c>
      <c r="AB15" s="36"/>
      <c r="AC15" s="36"/>
      <c r="AD15" s="36"/>
      <c r="AE15" s="36"/>
      <c r="AF15" s="37"/>
      <c r="AG15" s="1"/>
      <c r="AH15" s="1"/>
      <c r="AI15" s="1"/>
      <c r="AK15" s="35" t="s">
        <v>21</v>
      </c>
      <c r="AL15" s="36"/>
      <c r="AM15" s="36"/>
      <c r="AN15" s="36"/>
      <c r="AO15" s="36"/>
      <c r="AP15" s="37"/>
      <c r="AQ15" s="1"/>
      <c r="AR15" s="1"/>
      <c r="AS15" s="1"/>
      <c r="AU15" s="35" t="s">
        <v>21</v>
      </c>
      <c r="AV15" s="36"/>
      <c r="AW15" s="36"/>
      <c r="AX15" s="36"/>
      <c r="AY15" s="36"/>
      <c r="AZ15" s="37"/>
      <c r="BA15" s="1"/>
      <c r="BB15" s="1"/>
      <c r="BC15" s="1"/>
      <c r="BE15" s="35" t="s">
        <v>21</v>
      </c>
      <c r="BF15" s="27"/>
      <c r="BG15" s="27"/>
      <c r="BH15" s="27"/>
      <c r="BI15" s="27"/>
      <c r="BJ15" s="28"/>
      <c r="BK15" s="1"/>
      <c r="BL15" s="1"/>
      <c r="BM15" s="1"/>
      <c r="BO15" s="35" t="s">
        <v>21</v>
      </c>
      <c r="BP15" s="36"/>
      <c r="BQ15" s="36"/>
      <c r="BR15" s="36"/>
      <c r="BS15" s="36"/>
      <c r="BT15" s="37"/>
      <c r="BU15" s="1"/>
      <c r="BV15" s="1"/>
      <c r="BW15" s="1"/>
      <c r="BY15" s="35" t="s">
        <v>21</v>
      </c>
      <c r="BZ15" s="36"/>
      <c r="CA15" s="36"/>
      <c r="CB15" s="36"/>
      <c r="CC15" s="36"/>
      <c r="CD15" s="37"/>
      <c r="CE15" s="1"/>
      <c r="CF15" s="1"/>
      <c r="CG15" s="1"/>
    </row>
    <row r="16" spans="2:85" ht="17" thickBot="1" x14ac:dyDescent="0.25">
      <c r="B16" s="20">
        <v>235.9</v>
      </c>
      <c r="C16" s="21">
        <v>203.7</v>
      </c>
      <c r="D16" s="21">
        <v>107.5</v>
      </c>
      <c r="E16" s="22">
        <v>83.01</v>
      </c>
      <c r="G16" s="35" t="s">
        <v>22</v>
      </c>
      <c r="H16" s="36" t="s">
        <v>23</v>
      </c>
      <c r="I16" s="36"/>
      <c r="J16" s="36"/>
      <c r="K16" s="36"/>
      <c r="L16" s="37"/>
      <c r="Q16" s="35" t="s">
        <v>22</v>
      </c>
      <c r="R16" s="36" t="s">
        <v>88</v>
      </c>
      <c r="S16" s="36"/>
      <c r="T16" s="36"/>
      <c r="U16" s="36"/>
      <c r="V16" s="37"/>
      <c r="AA16" s="35" t="s">
        <v>22</v>
      </c>
      <c r="AB16" s="36" t="s">
        <v>101</v>
      </c>
      <c r="AC16" s="36"/>
      <c r="AD16" s="36"/>
      <c r="AE16" s="36"/>
      <c r="AF16" s="37"/>
      <c r="AG16" s="1"/>
      <c r="AH16" s="1"/>
      <c r="AI16" s="1"/>
      <c r="AK16" s="35" t="s">
        <v>22</v>
      </c>
      <c r="AL16" s="36" t="s">
        <v>110</v>
      </c>
      <c r="AM16" s="36"/>
      <c r="AN16" s="36"/>
      <c r="AO16" s="36"/>
      <c r="AP16" s="37"/>
      <c r="AQ16" s="1"/>
      <c r="AR16" s="1"/>
      <c r="AS16" s="1"/>
      <c r="AU16" s="35" t="s">
        <v>22</v>
      </c>
      <c r="AV16" s="36" t="s">
        <v>131</v>
      </c>
      <c r="AW16" s="36"/>
      <c r="AX16" s="36"/>
      <c r="AY16" s="36"/>
      <c r="AZ16" s="37"/>
      <c r="BA16" s="1"/>
      <c r="BB16" s="1"/>
      <c r="BC16" s="1"/>
      <c r="BE16" s="35" t="s">
        <v>22</v>
      </c>
      <c r="BF16" s="27" t="s">
        <v>145</v>
      </c>
      <c r="BG16" s="27"/>
      <c r="BH16" s="27"/>
      <c r="BI16" s="27"/>
      <c r="BJ16" s="28"/>
      <c r="BK16" s="1"/>
      <c r="BL16" s="1"/>
      <c r="BM16" s="1"/>
      <c r="BO16" s="35" t="s">
        <v>22</v>
      </c>
      <c r="BP16" s="36" t="s">
        <v>156</v>
      </c>
      <c r="BQ16" s="36"/>
      <c r="BR16" s="36"/>
      <c r="BS16" s="36"/>
      <c r="BT16" s="37"/>
      <c r="BU16" s="1"/>
      <c r="BV16" s="1"/>
      <c r="BW16" s="1"/>
      <c r="BY16" s="35" t="s">
        <v>22</v>
      </c>
      <c r="BZ16" s="36" t="s">
        <v>166</v>
      </c>
      <c r="CA16" s="36"/>
      <c r="CB16" s="36"/>
      <c r="CC16" s="36"/>
      <c r="CD16" s="37"/>
      <c r="CE16" s="1"/>
      <c r="CF16" s="1"/>
      <c r="CG16" s="1"/>
    </row>
    <row r="17" spans="2:85" ht="17" thickBot="1" x14ac:dyDescent="0.25">
      <c r="G17" s="35" t="s">
        <v>14</v>
      </c>
      <c r="H17" s="36">
        <v>0.25159999999999999</v>
      </c>
      <c r="I17" s="36"/>
      <c r="J17" s="36"/>
      <c r="K17" s="36"/>
      <c r="L17" s="37"/>
      <c r="Q17" s="35" t="s">
        <v>14</v>
      </c>
      <c r="R17" s="36">
        <v>0.79120000000000001</v>
      </c>
      <c r="S17" s="36"/>
      <c r="T17" s="36"/>
      <c r="U17" s="36"/>
      <c r="V17" s="37"/>
      <c r="AA17" s="35" t="s">
        <v>14</v>
      </c>
      <c r="AB17" s="36">
        <v>0.26169999999999999</v>
      </c>
      <c r="AC17" s="36"/>
      <c r="AD17" s="36"/>
      <c r="AE17" s="36"/>
      <c r="AF17" s="37"/>
      <c r="AG17" s="1"/>
      <c r="AH17" s="1"/>
      <c r="AI17" s="1"/>
      <c r="AK17" s="35" t="s">
        <v>14</v>
      </c>
      <c r="AL17" s="36">
        <v>0.46139999999999998</v>
      </c>
      <c r="AM17" s="36"/>
      <c r="AN17" s="36"/>
      <c r="AO17" s="36"/>
      <c r="AP17" s="37"/>
      <c r="AQ17" s="1"/>
      <c r="AR17" s="1"/>
      <c r="AS17" s="1"/>
      <c r="AU17" s="35" t="s">
        <v>14</v>
      </c>
      <c r="AV17" s="36">
        <v>0.40699999999999997</v>
      </c>
      <c r="AW17" s="36"/>
      <c r="AX17" s="36"/>
      <c r="AY17" s="36"/>
      <c r="AZ17" s="37"/>
      <c r="BA17" s="1"/>
      <c r="BB17" s="1"/>
      <c r="BC17" s="1"/>
      <c r="BE17" s="35" t="s">
        <v>14</v>
      </c>
      <c r="BF17" s="27">
        <v>0.27610000000000001</v>
      </c>
      <c r="BG17" s="27"/>
      <c r="BH17" s="27"/>
      <c r="BI17" s="27"/>
      <c r="BJ17" s="28"/>
      <c r="BK17" s="1"/>
      <c r="BL17" s="1"/>
      <c r="BM17" s="1"/>
      <c r="BO17" s="35" t="s">
        <v>14</v>
      </c>
      <c r="BP17" s="36">
        <v>0.53480000000000005</v>
      </c>
      <c r="BQ17" s="36"/>
      <c r="BR17" s="36"/>
      <c r="BS17" s="36"/>
      <c r="BT17" s="37"/>
      <c r="BU17" s="1"/>
      <c r="BV17" s="1"/>
      <c r="BW17" s="1"/>
      <c r="BY17" s="35" t="s">
        <v>14</v>
      </c>
      <c r="BZ17" s="36">
        <v>0.71840000000000004</v>
      </c>
      <c r="CA17" s="36"/>
      <c r="CB17" s="36"/>
      <c r="CC17" s="36"/>
      <c r="CD17" s="37"/>
      <c r="CE17" s="1"/>
      <c r="CF17" s="1"/>
      <c r="CG17" s="1"/>
    </row>
    <row r="18" spans="2:85" x14ac:dyDescent="0.2">
      <c r="B18" s="79" t="s">
        <v>79</v>
      </c>
      <c r="C18" s="80"/>
      <c r="D18" s="80"/>
      <c r="E18" s="81"/>
      <c r="G18" s="35" t="s">
        <v>16</v>
      </c>
      <c r="H18" s="36" t="s">
        <v>24</v>
      </c>
      <c r="I18" s="36"/>
      <c r="J18" s="36"/>
      <c r="K18" s="36"/>
      <c r="L18" s="37"/>
      <c r="Q18" s="35" t="s">
        <v>16</v>
      </c>
      <c r="R18" s="36" t="s">
        <v>24</v>
      </c>
      <c r="S18" s="36"/>
      <c r="T18" s="36"/>
      <c r="U18" s="36"/>
      <c r="V18" s="37"/>
      <c r="AA18" s="35" t="s">
        <v>16</v>
      </c>
      <c r="AB18" s="36" t="s">
        <v>24</v>
      </c>
      <c r="AC18" s="36"/>
      <c r="AD18" s="36"/>
      <c r="AE18" s="36"/>
      <c r="AF18" s="37"/>
      <c r="AG18" s="1"/>
      <c r="AH18" s="1"/>
      <c r="AI18" s="1"/>
      <c r="AK18" s="35" t="s">
        <v>16</v>
      </c>
      <c r="AL18" s="36" t="s">
        <v>24</v>
      </c>
      <c r="AM18" s="36"/>
      <c r="AN18" s="36"/>
      <c r="AO18" s="36"/>
      <c r="AP18" s="37"/>
      <c r="AQ18" s="1"/>
      <c r="AR18" s="1"/>
      <c r="AS18" s="1"/>
      <c r="AU18" s="35" t="s">
        <v>16</v>
      </c>
      <c r="AV18" s="36" t="s">
        <v>24</v>
      </c>
      <c r="AW18" s="36"/>
      <c r="AX18" s="36"/>
      <c r="AY18" s="36"/>
      <c r="AZ18" s="37"/>
      <c r="BA18" s="1"/>
      <c r="BB18" s="1"/>
      <c r="BC18" s="1"/>
      <c r="BE18" s="35" t="s">
        <v>16</v>
      </c>
      <c r="BF18" s="27" t="s">
        <v>24</v>
      </c>
      <c r="BG18" s="27"/>
      <c r="BH18" s="27"/>
      <c r="BI18" s="27"/>
      <c r="BJ18" s="28"/>
      <c r="BK18" s="1"/>
      <c r="BL18" s="1"/>
      <c r="BM18" s="1"/>
      <c r="BO18" s="35" t="s">
        <v>16</v>
      </c>
      <c r="BP18" s="36" t="s">
        <v>24</v>
      </c>
      <c r="BQ18" s="36"/>
      <c r="BR18" s="36"/>
      <c r="BS18" s="36"/>
      <c r="BT18" s="37"/>
      <c r="BU18" s="1"/>
      <c r="BV18" s="1"/>
      <c r="BW18" s="1"/>
      <c r="BY18" s="35" t="s">
        <v>16</v>
      </c>
      <c r="BZ18" s="36" t="s">
        <v>24</v>
      </c>
      <c r="CA18" s="36"/>
      <c r="CB18" s="36"/>
      <c r="CC18" s="36"/>
      <c r="CD18" s="37"/>
      <c r="CE18" s="1"/>
      <c r="CF18" s="1"/>
      <c r="CG18" s="1"/>
    </row>
    <row r="19" spans="2:85" ht="17" thickBot="1" x14ac:dyDescent="0.25">
      <c r="B19" s="82"/>
      <c r="C19" s="83"/>
      <c r="D19" s="83"/>
      <c r="E19" s="84"/>
      <c r="G19" s="35" t="s">
        <v>25</v>
      </c>
      <c r="H19" s="36" t="s">
        <v>26</v>
      </c>
      <c r="I19" s="36"/>
      <c r="J19" s="36"/>
      <c r="K19" s="36"/>
      <c r="L19" s="37"/>
      <c r="Q19" s="35" t="s">
        <v>25</v>
      </c>
      <c r="R19" s="36" t="s">
        <v>26</v>
      </c>
      <c r="S19" s="36"/>
      <c r="T19" s="36"/>
      <c r="U19" s="36"/>
      <c r="V19" s="37"/>
      <c r="AA19" s="35" t="s">
        <v>25</v>
      </c>
      <c r="AB19" s="36" t="s">
        <v>26</v>
      </c>
      <c r="AC19" s="36"/>
      <c r="AD19" s="36"/>
      <c r="AE19" s="36"/>
      <c r="AF19" s="37"/>
      <c r="AG19" s="1"/>
      <c r="AH19" s="1"/>
      <c r="AI19" s="1"/>
      <c r="AK19" s="35" t="s">
        <v>25</v>
      </c>
      <c r="AL19" s="36" t="s">
        <v>26</v>
      </c>
      <c r="AM19" s="36"/>
      <c r="AN19" s="36"/>
      <c r="AO19" s="36"/>
      <c r="AP19" s="37"/>
      <c r="AQ19" s="1"/>
      <c r="AR19" s="1"/>
      <c r="AS19" s="1"/>
      <c r="AU19" s="35" t="s">
        <v>25</v>
      </c>
      <c r="AV19" s="36" t="s">
        <v>26</v>
      </c>
      <c r="AW19" s="36"/>
      <c r="AX19" s="36"/>
      <c r="AY19" s="36"/>
      <c r="AZ19" s="37"/>
      <c r="BA19" s="1"/>
      <c r="BB19" s="1"/>
      <c r="BC19" s="1"/>
      <c r="BE19" s="35" t="s">
        <v>25</v>
      </c>
      <c r="BF19" s="27" t="s">
        <v>26</v>
      </c>
      <c r="BG19" s="27"/>
      <c r="BH19" s="27"/>
      <c r="BI19" s="27"/>
      <c r="BJ19" s="28"/>
      <c r="BK19" s="1"/>
      <c r="BL19" s="1"/>
      <c r="BM19" s="1"/>
      <c r="BO19" s="35" t="s">
        <v>25</v>
      </c>
      <c r="BP19" s="36" t="s">
        <v>26</v>
      </c>
      <c r="BQ19" s="36"/>
      <c r="BR19" s="36"/>
      <c r="BS19" s="36"/>
      <c r="BT19" s="37"/>
      <c r="BU19" s="1"/>
      <c r="BV19" s="1"/>
      <c r="BW19" s="1"/>
      <c r="BY19" s="35" t="s">
        <v>25</v>
      </c>
      <c r="BZ19" s="36" t="s">
        <v>26</v>
      </c>
      <c r="CA19" s="36"/>
      <c r="CB19" s="36"/>
      <c r="CC19" s="36"/>
      <c r="CD19" s="37"/>
      <c r="CE19" s="1"/>
      <c r="CF19" s="1"/>
      <c r="CG19" s="1"/>
    </row>
    <row r="20" spans="2:85" ht="17" thickBot="1" x14ac:dyDescent="0.25">
      <c r="B20" s="41" t="s">
        <v>6</v>
      </c>
      <c r="C20" s="42" t="s">
        <v>1</v>
      </c>
      <c r="D20" s="42" t="s">
        <v>2</v>
      </c>
      <c r="E20" s="43" t="s">
        <v>7</v>
      </c>
      <c r="G20" s="35"/>
      <c r="H20" s="36"/>
      <c r="I20" s="36"/>
      <c r="J20" s="36"/>
      <c r="K20" s="36"/>
      <c r="L20" s="37"/>
      <c r="Q20" s="35"/>
      <c r="R20" s="36"/>
      <c r="S20" s="36"/>
      <c r="T20" s="36"/>
      <c r="U20" s="36"/>
      <c r="V20" s="37"/>
      <c r="AA20" s="35"/>
      <c r="AB20" s="36"/>
      <c r="AC20" s="36"/>
      <c r="AD20" s="36"/>
      <c r="AE20" s="36"/>
      <c r="AF20" s="37"/>
      <c r="AG20" s="1"/>
      <c r="AH20" s="1"/>
      <c r="AI20" s="1"/>
      <c r="AK20" s="35"/>
      <c r="AL20" s="36"/>
      <c r="AM20" s="36"/>
      <c r="AN20" s="36"/>
      <c r="AO20" s="36"/>
      <c r="AP20" s="37"/>
      <c r="AQ20" s="1"/>
      <c r="AR20" s="1"/>
      <c r="AS20" s="1"/>
      <c r="AU20" s="35"/>
      <c r="AV20" s="36"/>
      <c r="AW20" s="36"/>
      <c r="AX20" s="36"/>
      <c r="AY20" s="36"/>
      <c r="AZ20" s="37"/>
      <c r="BA20" s="1"/>
      <c r="BB20" s="1"/>
      <c r="BC20" s="1"/>
      <c r="BE20" s="35"/>
      <c r="BF20" s="27"/>
      <c r="BG20" s="27"/>
      <c r="BH20" s="27"/>
      <c r="BI20" s="27"/>
      <c r="BJ20" s="28"/>
      <c r="BK20" s="1"/>
      <c r="BL20" s="1"/>
      <c r="BM20" s="1"/>
      <c r="BO20" s="35"/>
      <c r="BP20" s="36"/>
      <c r="BQ20" s="36"/>
      <c r="BR20" s="36"/>
      <c r="BS20" s="36"/>
      <c r="BT20" s="37"/>
      <c r="BU20" s="1"/>
      <c r="BV20" s="1"/>
      <c r="BW20" s="1"/>
      <c r="BY20" s="35"/>
      <c r="BZ20" s="36"/>
      <c r="CA20" s="36"/>
      <c r="CB20" s="36"/>
      <c r="CC20" s="36"/>
      <c r="CD20" s="37"/>
      <c r="CE20" s="1"/>
      <c r="CF20" s="1"/>
      <c r="CG20" s="1"/>
    </row>
    <row r="21" spans="2:85" x14ac:dyDescent="0.2">
      <c r="B21" s="31">
        <v>43.82</v>
      </c>
      <c r="C21" s="32">
        <v>50.05</v>
      </c>
      <c r="D21" s="32">
        <v>8.0299999999999994</v>
      </c>
      <c r="E21" s="33">
        <v>3.7229999999999999</v>
      </c>
      <c r="G21" s="35" t="s">
        <v>27</v>
      </c>
      <c r="H21" s="36"/>
      <c r="I21" s="36"/>
      <c r="J21" s="36"/>
      <c r="K21" s="36"/>
      <c r="L21" s="37"/>
      <c r="Q21" s="35" t="s">
        <v>27</v>
      </c>
      <c r="R21" s="36"/>
      <c r="S21" s="36"/>
      <c r="T21" s="36"/>
      <c r="U21" s="36"/>
      <c r="V21" s="37"/>
      <c r="AA21" s="35" t="s">
        <v>27</v>
      </c>
      <c r="AB21" s="36"/>
      <c r="AC21" s="36"/>
      <c r="AD21" s="36"/>
      <c r="AE21" s="36"/>
      <c r="AF21" s="37"/>
      <c r="AG21" s="1"/>
      <c r="AH21" s="1"/>
      <c r="AI21" s="1"/>
      <c r="AK21" s="35" t="s">
        <v>27</v>
      </c>
      <c r="AL21" s="36"/>
      <c r="AM21" s="36"/>
      <c r="AN21" s="36"/>
      <c r="AO21" s="36"/>
      <c r="AP21" s="37"/>
      <c r="AQ21" s="1"/>
      <c r="AR21" s="1"/>
      <c r="AS21" s="1"/>
      <c r="AU21" s="35" t="s">
        <v>27</v>
      </c>
      <c r="AV21" s="36"/>
      <c r="AW21" s="36"/>
      <c r="AX21" s="36"/>
      <c r="AY21" s="36"/>
      <c r="AZ21" s="37"/>
      <c r="BA21" s="1"/>
      <c r="BB21" s="1"/>
      <c r="BC21" s="1"/>
      <c r="BE21" s="35" t="s">
        <v>27</v>
      </c>
      <c r="BF21" s="27"/>
      <c r="BG21" s="27"/>
      <c r="BH21" s="27"/>
      <c r="BI21" s="27"/>
      <c r="BJ21" s="28"/>
      <c r="BK21" s="1"/>
      <c r="BL21" s="1"/>
      <c r="BM21" s="1"/>
      <c r="BO21" s="35" t="s">
        <v>27</v>
      </c>
      <c r="BP21" s="36"/>
      <c r="BQ21" s="36"/>
      <c r="BR21" s="36"/>
      <c r="BS21" s="36"/>
      <c r="BT21" s="37"/>
      <c r="BU21" s="1"/>
      <c r="BV21" s="1"/>
      <c r="BW21" s="1"/>
      <c r="BY21" s="35" t="s">
        <v>27</v>
      </c>
      <c r="BZ21" s="36"/>
      <c r="CA21" s="36"/>
      <c r="CB21" s="36"/>
      <c r="CC21" s="36"/>
      <c r="CD21" s="37"/>
      <c r="CE21" s="1"/>
      <c r="CF21" s="1"/>
      <c r="CG21" s="1"/>
    </row>
    <row r="22" spans="2:85" x14ac:dyDescent="0.2">
      <c r="B22" s="14">
        <v>67.2</v>
      </c>
      <c r="C22" s="15">
        <v>79.459999999999994</v>
      </c>
      <c r="D22" s="15">
        <v>8.9049999999999994</v>
      </c>
      <c r="E22" s="16">
        <v>7.6269999999999998</v>
      </c>
      <c r="G22" s="35" t="s">
        <v>28</v>
      </c>
      <c r="H22" s="36"/>
      <c r="I22" s="36"/>
      <c r="J22" s="36"/>
      <c r="K22" s="36"/>
      <c r="L22" s="37"/>
      <c r="Q22" s="35" t="s">
        <v>28</v>
      </c>
      <c r="R22" s="36"/>
      <c r="S22" s="36"/>
      <c r="T22" s="36"/>
      <c r="U22" s="36"/>
      <c r="V22" s="37"/>
      <c r="AA22" s="35" t="s">
        <v>28</v>
      </c>
      <c r="AB22" s="36"/>
      <c r="AC22" s="36"/>
      <c r="AD22" s="36"/>
      <c r="AE22" s="36"/>
      <c r="AF22" s="37"/>
      <c r="AG22" s="1"/>
      <c r="AH22" s="1"/>
      <c r="AI22" s="1"/>
      <c r="AK22" s="35" t="s">
        <v>28</v>
      </c>
      <c r="AL22" s="36"/>
      <c r="AM22" s="36"/>
      <c r="AN22" s="36"/>
      <c r="AO22" s="36"/>
      <c r="AP22" s="37"/>
      <c r="AQ22" s="1"/>
      <c r="AR22" s="1"/>
      <c r="AS22" s="1"/>
      <c r="AU22" s="35" t="s">
        <v>28</v>
      </c>
      <c r="AV22" s="36"/>
      <c r="AW22" s="36"/>
      <c r="AX22" s="36"/>
      <c r="AY22" s="36"/>
      <c r="AZ22" s="37"/>
      <c r="BA22" s="1"/>
      <c r="BB22" s="1"/>
      <c r="BC22" s="1"/>
      <c r="BE22" s="35" t="s">
        <v>28</v>
      </c>
      <c r="BF22" s="27"/>
      <c r="BG22" s="27"/>
      <c r="BH22" s="27"/>
      <c r="BI22" s="27"/>
      <c r="BJ22" s="28"/>
      <c r="BK22" s="1"/>
      <c r="BL22" s="1"/>
      <c r="BM22" s="1"/>
      <c r="BO22" s="35" t="s">
        <v>28</v>
      </c>
      <c r="BP22" s="36"/>
      <c r="BQ22" s="36"/>
      <c r="BR22" s="36"/>
      <c r="BS22" s="36"/>
      <c r="BT22" s="37"/>
      <c r="BU22" s="1"/>
      <c r="BV22" s="1"/>
      <c r="BW22" s="1"/>
      <c r="BY22" s="35" t="s">
        <v>28</v>
      </c>
      <c r="BZ22" s="36"/>
      <c r="CA22" s="36"/>
      <c r="CB22" s="36"/>
      <c r="CC22" s="36"/>
      <c r="CD22" s="37"/>
      <c r="CE22" s="1"/>
      <c r="CF22" s="1"/>
      <c r="CG22" s="1"/>
    </row>
    <row r="23" spans="2:85" ht="17" thickBot="1" x14ac:dyDescent="0.25">
      <c r="B23" s="20">
        <v>52.3</v>
      </c>
      <c r="C23" s="21">
        <v>69.48</v>
      </c>
      <c r="D23" s="21">
        <v>7.15</v>
      </c>
      <c r="E23" s="22">
        <v>8.3010000000000002</v>
      </c>
      <c r="G23" s="35" t="s">
        <v>14</v>
      </c>
      <c r="H23" s="36"/>
      <c r="I23" s="36"/>
      <c r="J23" s="36"/>
      <c r="K23" s="36"/>
      <c r="L23" s="37"/>
      <c r="Q23" s="35" t="s">
        <v>14</v>
      </c>
      <c r="R23" s="36"/>
      <c r="S23" s="36"/>
      <c r="T23" s="36"/>
      <c r="U23" s="36"/>
      <c r="V23" s="37"/>
      <c r="AA23" s="35" t="s">
        <v>14</v>
      </c>
      <c r="AB23" s="36"/>
      <c r="AC23" s="36"/>
      <c r="AD23" s="36"/>
      <c r="AE23" s="36"/>
      <c r="AF23" s="37"/>
      <c r="AG23" s="1"/>
      <c r="AH23" s="1"/>
      <c r="AI23" s="1"/>
      <c r="AK23" s="35" t="s">
        <v>14</v>
      </c>
      <c r="AL23" s="36"/>
      <c r="AM23" s="36"/>
      <c r="AN23" s="36"/>
      <c r="AO23" s="36"/>
      <c r="AP23" s="37"/>
      <c r="AQ23" s="1"/>
      <c r="AR23" s="1"/>
      <c r="AS23" s="1"/>
      <c r="AU23" s="35" t="s">
        <v>14</v>
      </c>
      <c r="AV23" s="36"/>
      <c r="AW23" s="36"/>
      <c r="AX23" s="36"/>
      <c r="AY23" s="36"/>
      <c r="AZ23" s="37"/>
      <c r="BA23" s="1"/>
      <c r="BB23" s="1"/>
      <c r="BC23" s="1"/>
      <c r="BE23" s="35" t="s">
        <v>14</v>
      </c>
      <c r="BF23" s="27"/>
      <c r="BG23" s="27"/>
      <c r="BH23" s="27"/>
      <c r="BI23" s="27"/>
      <c r="BJ23" s="28"/>
      <c r="BK23" s="1"/>
      <c r="BL23" s="1"/>
      <c r="BM23" s="1"/>
      <c r="BO23" s="35" t="s">
        <v>14</v>
      </c>
      <c r="BP23" s="36"/>
      <c r="BQ23" s="36"/>
      <c r="BR23" s="36"/>
      <c r="BS23" s="36"/>
      <c r="BT23" s="37"/>
      <c r="BU23" s="1"/>
      <c r="BV23" s="1"/>
      <c r="BW23" s="1"/>
      <c r="BY23" s="35" t="s">
        <v>14</v>
      </c>
      <c r="BZ23" s="36"/>
      <c r="CA23" s="36"/>
      <c r="CB23" s="36"/>
      <c r="CC23" s="36"/>
      <c r="CD23" s="37"/>
      <c r="CE23" s="1"/>
      <c r="CF23" s="1"/>
      <c r="CG23" s="1"/>
    </row>
    <row r="24" spans="2:85" ht="17" thickBot="1" x14ac:dyDescent="0.25">
      <c r="G24" s="35" t="s">
        <v>16</v>
      </c>
      <c r="H24" s="36"/>
      <c r="I24" s="36"/>
      <c r="J24" s="36"/>
      <c r="K24" s="36"/>
      <c r="L24" s="37"/>
      <c r="Q24" s="35" t="s">
        <v>16</v>
      </c>
      <c r="R24" s="36"/>
      <c r="S24" s="36"/>
      <c r="T24" s="36"/>
      <c r="U24" s="36"/>
      <c r="V24" s="37"/>
      <c r="AA24" s="35" t="s">
        <v>16</v>
      </c>
      <c r="AB24" s="36"/>
      <c r="AC24" s="36"/>
      <c r="AD24" s="36"/>
      <c r="AE24" s="36"/>
      <c r="AF24" s="37"/>
      <c r="AG24" s="1"/>
      <c r="AH24" s="1"/>
      <c r="AI24" s="1"/>
      <c r="AK24" s="35" t="s">
        <v>16</v>
      </c>
      <c r="AL24" s="36"/>
      <c r="AM24" s="36"/>
      <c r="AN24" s="36"/>
      <c r="AO24" s="36"/>
      <c r="AP24" s="37"/>
      <c r="AQ24" s="1"/>
      <c r="AR24" s="1"/>
      <c r="AS24" s="1"/>
      <c r="AU24" s="35" t="s">
        <v>16</v>
      </c>
      <c r="AV24" s="36"/>
      <c r="AW24" s="36"/>
      <c r="AX24" s="36"/>
      <c r="AY24" s="36"/>
      <c r="AZ24" s="37"/>
      <c r="BA24" s="1"/>
      <c r="BB24" s="1"/>
      <c r="BC24" s="1"/>
      <c r="BE24" s="35" t="s">
        <v>16</v>
      </c>
      <c r="BF24" s="27"/>
      <c r="BG24" s="27"/>
      <c r="BH24" s="27"/>
      <c r="BI24" s="27"/>
      <c r="BJ24" s="28"/>
      <c r="BK24" s="1"/>
      <c r="BL24" s="1"/>
      <c r="BM24" s="1"/>
      <c r="BO24" s="35" t="s">
        <v>16</v>
      </c>
      <c r="BP24" s="36"/>
      <c r="BQ24" s="36"/>
      <c r="BR24" s="36"/>
      <c r="BS24" s="36"/>
      <c r="BT24" s="37"/>
      <c r="BU24" s="1"/>
      <c r="BV24" s="1"/>
      <c r="BW24" s="1"/>
      <c r="BY24" s="35" t="s">
        <v>16</v>
      </c>
      <c r="BZ24" s="36"/>
      <c r="CA24" s="36"/>
      <c r="CB24" s="36"/>
      <c r="CC24" s="36"/>
      <c r="CD24" s="37"/>
      <c r="CE24" s="1"/>
      <c r="CF24" s="1"/>
      <c r="CG24" s="1"/>
    </row>
    <row r="25" spans="2:85" x14ac:dyDescent="0.2">
      <c r="B25" s="79" t="s">
        <v>80</v>
      </c>
      <c r="C25" s="80"/>
      <c r="D25" s="80"/>
      <c r="E25" s="81"/>
      <c r="G25" s="35" t="s">
        <v>25</v>
      </c>
      <c r="H25" s="36"/>
      <c r="I25" s="36"/>
      <c r="J25" s="36"/>
      <c r="K25" s="36"/>
      <c r="L25" s="37"/>
      <c r="Q25" s="35" t="s">
        <v>25</v>
      </c>
      <c r="R25" s="36"/>
      <c r="S25" s="36"/>
      <c r="T25" s="36"/>
      <c r="U25" s="36"/>
      <c r="V25" s="37"/>
      <c r="AA25" s="35" t="s">
        <v>25</v>
      </c>
      <c r="AB25" s="36"/>
      <c r="AC25" s="36"/>
      <c r="AD25" s="36"/>
      <c r="AE25" s="36"/>
      <c r="AF25" s="37"/>
      <c r="AG25" s="1"/>
      <c r="AH25" s="1"/>
      <c r="AI25" s="1"/>
      <c r="AK25" s="35" t="s">
        <v>25</v>
      </c>
      <c r="AL25" s="36"/>
      <c r="AM25" s="36"/>
      <c r="AN25" s="36"/>
      <c r="AO25" s="36"/>
      <c r="AP25" s="37"/>
      <c r="AQ25" s="1"/>
      <c r="AR25" s="1"/>
      <c r="AS25" s="1"/>
      <c r="AU25" s="35" t="s">
        <v>25</v>
      </c>
      <c r="AV25" s="36"/>
      <c r="AW25" s="36"/>
      <c r="AX25" s="36"/>
      <c r="AY25" s="36"/>
      <c r="AZ25" s="37"/>
      <c r="BA25" s="1"/>
      <c r="BB25" s="1"/>
      <c r="BC25" s="1"/>
      <c r="BE25" s="35" t="s">
        <v>25</v>
      </c>
      <c r="BF25" s="27"/>
      <c r="BG25" s="27"/>
      <c r="BH25" s="27"/>
      <c r="BI25" s="27"/>
      <c r="BJ25" s="28"/>
      <c r="BK25" s="1"/>
      <c r="BL25" s="1"/>
      <c r="BM25" s="1"/>
      <c r="BO25" s="35" t="s">
        <v>25</v>
      </c>
      <c r="BP25" s="36"/>
      <c r="BQ25" s="36"/>
      <c r="BR25" s="36"/>
      <c r="BS25" s="36"/>
      <c r="BT25" s="37"/>
      <c r="BU25" s="1"/>
      <c r="BV25" s="1"/>
      <c r="BW25" s="1"/>
      <c r="BY25" s="35" t="s">
        <v>25</v>
      </c>
      <c r="BZ25" s="36"/>
      <c r="CA25" s="36"/>
      <c r="CB25" s="36"/>
      <c r="CC25" s="36"/>
      <c r="CD25" s="37"/>
      <c r="CE25" s="1"/>
      <c r="CF25" s="1"/>
      <c r="CG25" s="1"/>
    </row>
    <row r="26" spans="2:85" ht="17" thickBot="1" x14ac:dyDescent="0.25">
      <c r="B26" s="82"/>
      <c r="C26" s="83"/>
      <c r="D26" s="83"/>
      <c r="E26" s="84"/>
      <c r="G26" s="35"/>
      <c r="H26" s="36"/>
      <c r="I26" s="36"/>
      <c r="J26" s="36"/>
      <c r="K26" s="36"/>
      <c r="L26" s="37"/>
      <c r="Q26" s="35"/>
      <c r="R26" s="36"/>
      <c r="S26" s="36"/>
      <c r="T26" s="36"/>
      <c r="U26" s="36"/>
      <c r="V26" s="37"/>
      <c r="AA26" s="35"/>
      <c r="AB26" s="36"/>
      <c r="AC26" s="36"/>
      <c r="AD26" s="36"/>
      <c r="AE26" s="36"/>
      <c r="AF26" s="37"/>
      <c r="AG26" s="1"/>
      <c r="AH26" s="1"/>
      <c r="AI26" s="1"/>
      <c r="AK26" s="35"/>
      <c r="AL26" s="36"/>
      <c r="AM26" s="36"/>
      <c r="AN26" s="36"/>
      <c r="AO26" s="36"/>
      <c r="AP26" s="37"/>
      <c r="AQ26" s="1"/>
      <c r="AR26" s="1"/>
      <c r="AS26" s="1"/>
      <c r="AU26" s="35"/>
      <c r="AV26" s="36"/>
      <c r="AW26" s="36"/>
      <c r="AX26" s="36"/>
      <c r="AY26" s="36"/>
      <c r="AZ26" s="37"/>
      <c r="BA26" s="1"/>
      <c r="BB26" s="1"/>
      <c r="BC26" s="1"/>
      <c r="BE26" s="35"/>
      <c r="BF26" s="27"/>
      <c r="BG26" s="27"/>
      <c r="BH26" s="27"/>
      <c r="BI26" s="27"/>
      <c r="BJ26" s="28"/>
      <c r="BK26" s="1"/>
      <c r="BL26" s="1"/>
      <c r="BM26" s="1"/>
      <c r="BO26" s="35"/>
      <c r="BP26" s="36"/>
      <c r="BQ26" s="36"/>
      <c r="BR26" s="36"/>
      <c r="BS26" s="36"/>
      <c r="BT26" s="37"/>
      <c r="BU26" s="1"/>
      <c r="BV26" s="1"/>
      <c r="BW26" s="1"/>
      <c r="BY26" s="35"/>
      <c r="BZ26" s="36"/>
      <c r="CA26" s="36"/>
      <c r="CB26" s="36"/>
      <c r="CC26" s="36"/>
      <c r="CD26" s="37"/>
      <c r="CE26" s="1"/>
      <c r="CF26" s="1"/>
      <c r="CG26" s="1"/>
    </row>
    <row r="27" spans="2:85" ht="17" thickBot="1" x14ac:dyDescent="0.25">
      <c r="B27" s="41" t="s">
        <v>6</v>
      </c>
      <c r="C27" s="42" t="s">
        <v>1</v>
      </c>
      <c r="D27" s="42" t="s">
        <v>2</v>
      </c>
      <c r="E27" s="43" t="s">
        <v>7</v>
      </c>
      <c r="G27" s="35" t="s">
        <v>29</v>
      </c>
      <c r="H27" s="36" t="s">
        <v>30</v>
      </c>
      <c r="I27" s="36" t="s">
        <v>31</v>
      </c>
      <c r="J27" s="36" t="s">
        <v>32</v>
      </c>
      <c r="K27" s="36" t="s">
        <v>22</v>
      </c>
      <c r="L27" s="37" t="s">
        <v>14</v>
      </c>
      <c r="Q27" s="35" t="s">
        <v>29</v>
      </c>
      <c r="R27" s="36" t="s">
        <v>30</v>
      </c>
      <c r="S27" s="36" t="s">
        <v>31</v>
      </c>
      <c r="T27" s="36" t="s">
        <v>32</v>
      </c>
      <c r="U27" s="36" t="s">
        <v>22</v>
      </c>
      <c r="V27" s="37" t="s">
        <v>14</v>
      </c>
      <c r="AA27" s="35" t="s">
        <v>29</v>
      </c>
      <c r="AB27" s="36" t="s">
        <v>30</v>
      </c>
      <c r="AC27" s="36" t="s">
        <v>31</v>
      </c>
      <c r="AD27" s="36" t="s">
        <v>32</v>
      </c>
      <c r="AE27" s="36" t="s">
        <v>22</v>
      </c>
      <c r="AF27" s="37" t="s">
        <v>14</v>
      </c>
      <c r="AG27" s="1"/>
      <c r="AH27" s="1"/>
      <c r="AI27" s="1"/>
      <c r="AK27" s="35" t="s">
        <v>29</v>
      </c>
      <c r="AL27" s="36" t="s">
        <v>30</v>
      </c>
      <c r="AM27" s="36" t="s">
        <v>31</v>
      </c>
      <c r="AN27" s="36" t="s">
        <v>32</v>
      </c>
      <c r="AO27" s="36" t="s">
        <v>22</v>
      </c>
      <c r="AP27" s="37" t="s">
        <v>14</v>
      </c>
      <c r="AQ27" s="1"/>
      <c r="AR27" s="1"/>
      <c r="AS27" s="1"/>
      <c r="AU27" s="35" t="s">
        <v>29</v>
      </c>
      <c r="AV27" s="36" t="s">
        <v>30</v>
      </c>
      <c r="AW27" s="36" t="s">
        <v>31</v>
      </c>
      <c r="AX27" s="36" t="s">
        <v>32</v>
      </c>
      <c r="AY27" s="36" t="s">
        <v>22</v>
      </c>
      <c r="AZ27" s="37" t="s">
        <v>14</v>
      </c>
      <c r="BA27" s="1"/>
      <c r="BB27" s="1"/>
      <c r="BC27" s="1"/>
      <c r="BE27" s="35" t="s">
        <v>29</v>
      </c>
      <c r="BF27" s="27" t="s">
        <v>30</v>
      </c>
      <c r="BG27" s="27" t="s">
        <v>31</v>
      </c>
      <c r="BH27" s="27" t="s">
        <v>32</v>
      </c>
      <c r="BI27" s="27" t="s">
        <v>22</v>
      </c>
      <c r="BJ27" s="28" t="s">
        <v>14</v>
      </c>
      <c r="BK27" s="1"/>
      <c r="BL27" s="1"/>
      <c r="BM27" s="1"/>
      <c r="BO27" s="35" t="s">
        <v>29</v>
      </c>
      <c r="BP27" s="36" t="s">
        <v>30</v>
      </c>
      <c r="BQ27" s="36" t="s">
        <v>31</v>
      </c>
      <c r="BR27" s="36" t="s">
        <v>32</v>
      </c>
      <c r="BS27" s="36" t="s">
        <v>22</v>
      </c>
      <c r="BT27" s="37" t="s">
        <v>14</v>
      </c>
      <c r="BU27" s="1"/>
      <c r="BV27" s="1"/>
      <c r="BW27" s="1"/>
      <c r="BY27" s="35" t="s">
        <v>29</v>
      </c>
      <c r="BZ27" s="36" t="s">
        <v>30</v>
      </c>
      <c r="CA27" s="36" t="s">
        <v>31</v>
      </c>
      <c r="CB27" s="36" t="s">
        <v>32</v>
      </c>
      <c r="CC27" s="36" t="s">
        <v>22</v>
      </c>
      <c r="CD27" s="37" t="s">
        <v>14</v>
      </c>
      <c r="CE27" s="1"/>
      <c r="CF27" s="1"/>
      <c r="CG27" s="1"/>
    </row>
    <row r="28" spans="2:85" x14ac:dyDescent="0.2">
      <c r="B28" s="31">
        <v>5.218</v>
      </c>
      <c r="C28" s="32">
        <v>9.7639999999999993</v>
      </c>
      <c r="D28" s="32">
        <v>1.0089999999999999</v>
      </c>
      <c r="E28" s="33">
        <v>0.75790000000000002</v>
      </c>
      <c r="G28" s="35" t="s">
        <v>33</v>
      </c>
      <c r="H28" s="36">
        <v>672.9</v>
      </c>
      <c r="I28" s="36">
        <v>3</v>
      </c>
      <c r="J28" s="36">
        <v>224.3</v>
      </c>
      <c r="K28" s="36" t="s">
        <v>34</v>
      </c>
      <c r="L28" s="37" t="s">
        <v>35</v>
      </c>
      <c r="Q28" s="35" t="s">
        <v>33</v>
      </c>
      <c r="R28" s="36">
        <v>28861</v>
      </c>
      <c r="S28" s="36">
        <v>3</v>
      </c>
      <c r="T28" s="36">
        <v>9620</v>
      </c>
      <c r="U28" s="36" t="s">
        <v>89</v>
      </c>
      <c r="V28" s="37" t="s">
        <v>90</v>
      </c>
      <c r="AA28" s="35" t="s">
        <v>33</v>
      </c>
      <c r="AB28" s="36">
        <v>8673</v>
      </c>
      <c r="AC28" s="36">
        <v>3</v>
      </c>
      <c r="AD28" s="36">
        <v>2891</v>
      </c>
      <c r="AE28" s="36" t="s">
        <v>102</v>
      </c>
      <c r="AF28" s="37" t="s">
        <v>35</v>
      </c>
      <c r="AG28" s="1"/>
      <c r="AH28" s="1"/>
      <c r="AI28" s="1"/>
      <c r="AK28" s="35" t="s">
        <v>33</v>
      </c>
      <c r="AL28" s="36">
        <v>81.239999999999995</v>
      </c>
      <c r="AM28" s="36">
        <v>3</v>
      </c>
      <c r="AN28" s="36">
        <v>27.08</v>
      </c>
      <c r="AO28" s="36" t="s">
        <v>111</v>
      </c>
      <c r="AP28" s="37" t="s">
        <v>112</v>
      </c>
      <c r="AQ28" s="1"/>
      <c r="AR28" s="1"/>
      <c r="AS28" s="1"/>
      <c r="AU28" s="35" t="s">
        <v>33</v>
      </c>
      <c r="AV28" s="36">
        <v>47863</v>
      </c>
      <c r="AW28" s="36">
        <v>3</v>
      </c>
      <c r="AX28" s="36">
        <v>15954</v>
      </c>
      <c r="AY28" s="36" t="s">
        <v>132</v>
      </c>
      <c r="AZ28" s="37" t="s">
        <v>133</v>
      </c>
      <c r="BA28" s="1"/>
      <c r="BB28" s="1"/>
      <c r="BC28" s="1"/>
      <c r="BE28" s="35" t="s">
        <v>33</v>
      </c>
      <c r="BF28" s="27">
        <v>32778</v>
      </c>
      <c r="BG28" s="27">
        <v>3</v>
      </c>
      <c r="BH28" s="27">
        <v>10926</v>
      </c>
      <c r="BI28" s="27" t="s">
        <v>146</v>
      </c>
      <c r="BJ28" s="28" t="s">
        <v>35</v>
      </c>
      <c r="BK28" s="1"/>
      <c r="BL28" s="1"/>
      <c r="BM28" s="1"/>
      <c r="BO28" s="35" t="s">
        <v>33</v>
      </c>
      <c r="BP28" s="36">
        <v>14226</v>
      </c>
      <c r="BQ28" s="36">
        <v>3</v>
      </c>
      <c r="BR28" s="36">
        <v>4742</v>
      </c>
      <c r="BS28" s="36" t="s">
        <v>157</v>
      </c>
      <c r="BT28" s="37" t="s">
        <v>158</v>
      </c>
      <c r="BU28" s="1"/>
      <c r="BV28" s="1"/>
      <c r="BW28" s="1"/>
      <c r="BY28" s="35" t="s">
        <v>33</v>
      </c>
      <c r="BZ28" s="36">
        <v>5399</v>
      </c>
      <c r="CA28" s="36">
        <v>3</v>
      </c>
      <c r="CB28" s="36">
        <v>1800</v>
      </c>
      <c r="CC28" s="36" t="s">
        <v>167</v>
      </c>
      <c r="CD28" s="37" t="s">
        <v>168</v>
      </c>
      <c r="CE28" s="1"/>
      <c r="CF28" s="1"/>
      <c r="CG28" s="1"/>
    </row>
    <row r="29" spans="2:85" x14ac:dyDescent="0.2">
      <c r="B29" s="14">
        <v>4.7750000000000004</v>
      </c>
      <c r="C29" s="15">
        <v>2.8090000000000002</v>
      </c>
      <c r="D29" s="15">
        <v>1.8120000000000001</v>
      </c>
      <c r="E29" s="16">
        <v>1.242</v>
      </c>
      <c r="G29" s="35" t="s">
        <v>36</v>
      </c>
      <c r="H29" s="36">
        <v>35.08</v>
      </c>
      <c r="I29" s="36">
        <v>8</v>
      </c>
      <c r="J29" s="36">
        <v>4.3849999999999998</v>
      </c>
      <c r="K29" s="36"/>
      <c r="L29" s="37"/>
      <c r="Q29" s="35" t="s">
        <v>36</v>
      </c>
      <c r="R29" s="36">
        <v>8446</v>
      </c>
      <c r="S29" s="36">
        <v>8</v>
      </c>
      <c r="T29" s="36">
        <v>1056</v>
      </c>
      <c r="U29" s="36"/>
      <c r="V29" s="37"/>
      <c r="AA29" s="35" t="s">
        <v>36</v>
      </c>
      <c r="AB29" s="36">
        <v>741.3</v>
      </c>
      <c r="AC29" s="36">
        <v>8</v>
      </c>
      <c r="AD29" s="36">
        <v>92.66</v>
      </c>
      <c r="AE29" s="36"/>
      <c r="AF29" s="37"/>
      <c r="AG29" s="1"/>
      <c r="AH29" s="1"/>
      <c r="AI29" s="1"/>
      <c r="AK29" s="35" t="s">
        <v>36</v>
      </c>
      <c r="AL29" s="36">
        <v>39.03</v>
      </c>
      <c r="AM29" s="36">
        <v>8</v>
      </c>
      <c r="AN29" s="36">
        <v>4.8789999999999996</v>
      </c>
      <c r="AO29" s="36"/>
      <c r="AP29" s="37"/>
      <c r="AQ29" s="1"/>
      <c r="AR29" s="1"/>
      <c r="AS29" s="1"/>
      <c r="AU29" s="35" t="s">
        <v>36</v>
      </c>
      <c r="AV29" s="36">
        <v>13703</v>
      </c>
      <c r="AW29" s="36">
        <v>8</v>
      </c>
      <c r="AX29" s="36">
        <v>1713</v>
      </c>
      <c r="AY29" s="36"/>
      <c r="AZ29" s="37"/>
      <c r="BA29" s="1"/>
      <c r="BB29" s="1"/>
      <c r="BC29" s="1"/>
      <c r="BE29" s="35" t="s">
        <v>36</v>
      </c>
      <c r="BF29" s="27">
        <v>2583</v>
      </c>
      <c r="BG29" s="27">
        <v>8</v>
      </c>
      <c r="BH29" s="27">
        <v>322.89999999999998</v>
      </c>
      <c r="BI29" s="27"/>
      <c r="BJ29" s="28"/>
      <c r="BK29" s="1"/>
      <c r="BL29" s="1"/>
      <c r="BM29" s="1"/>
      <c r="BO29" s="35" t="s">
        <v>36</v>
      </c>
      <c r="BP29" s="36">
        <v>3873</v>
      </c>
      <c r="BQ29" s="36">
        <v>8</v>
      </c>
      <c r="BR29" s="36">
        <v>484.1</v>
      </c>
      <c r="BS29" s="36"/>
      <c r="BT29" s="37"/>
      <c r="BU29" s="1"/>
      <c r="BV29" s="1"/>
      <c r="BW29" s="1"/>
      <c r="BY29" s="35" t="s">
        <v>36</v>
      </c>
      <c r="BZ29" s="36">
        <v>3988</v>
      </c>
      <c r="CA29" s="36">
        <v>8</v>
      </c>
      <c r="CB29" s="36">
        <v>498.5</v>
      </c>
      <c r="CC29" s="36"/>
      <c r="CD29" s="37"/>
      <c r="CE29" s="1"/>
      <c r="CF29" s="1"/>
      <c r="CG29" s="1"/>
    </row>
    <row r="30" spans="2:85" ht="17" thickBot="1" x14ac:dyDescent="0.25">
      <c r="B30" s="20">
        <v>9.2050000000000001</v>
      </c>
      <c r="C30" s="21">
        <v>7.9290000000000003</v>
      </c>
      <c r="D30" s="21">
        <v>1.758</v>
      </c>
      <c r="E30" s="22">
        <v>1.9650000000000001</v>
      </c>
      <c r="G30" s="35" t="s">
        <v>37</v>
      </c>
      <c r="H30" s="36">
        <v>708</v>
      </c>
      <c r="I30" s="36">
        <v>11</v>
      </c>
      <c r="J30" s="36"/>
      <c r="K30" s="36"/>
      <c r="L30" s="37"/>
      <c r="Q30" s="35" t="s">
        <v>37</v>
      </c>
      <c r="R30" s="36">
        <v>37307</v>
      </c>
      <c r="S30" s="36">
        <v>11</v>
      </c>
      <c r="T30" s="36"/>
      <c r="U30" s="36"/>
      <c r="V30" s="37"/>
      <c r="AA30" s="35" t="s">
        <v>37</v>
      </c>
      <c r="AB30" s="36">
        <v>9414</v>
      </c>
      <c r="AC30" s="36">
        <v>11</v>
      </c>
      <c r="AD30" s="36"/>
      <c r="AE30" s="36"/>
      <c r="AF30" s="37"/>
      <c r="AG30" s="1"/>
      <c r="AH30" s="1"/>
      <c r="AI30" s="1"/>
      <c r="AK30" s="35" t="s">
        <v>37</v>
      </c>
      <c r="AL30" s="36">
        <v>120.3</v>
      </c>
      <c r="AM30" s="36">
        <v>11</v>
      </c>
      <c r="AN30" s="36"/>
      <c r="AO30" s="36"/>
      <c r="AP30" s="37"/>
      <c r="AQ30" s="1"/>
      <c r="AR30" s="1"/>
      <c r="AS30" s="1"/>
      <c r="AU30" s="35" t="s">
        <v>37</v>
      </c>
      <c r="AV30" s="36">
        <v>61566</v>
      </c>
      <c r="AW30" s="36">
        <v>11</v>
      </c>
      <c r="AX30" s="36"/>
      <c r="AY30" s="36"/>
      <c r="AZ30" s="37"/>
      <c r="BA30" s="1"/>
      <c r="BB30" s="1"/>
      <c r="BC30" s="1"/>
      <c r="BE30" s="35" t="s">
        <v>37</v>
      </c>
      <c r="BF30" s="27">
        <v>35361</v>
      </c>
      <c r="BG30" s="27">
        <v>11</v>
      </c>
      <c r="BH30" s="27"/>
      <c r="BI30" s="27"/>
      <c r="BJ30" s="28"/>
      <c r="BK30" s="1"/>
      <c r="BL30" s="1"/>
      <c r="BM30" s="1"/>
      <c r="BO30" s="35" t="s">
        <v>37</v>
      </c>
      <c r="BP30" s="36">
        <v>18098</v>
      </c>
      <c r="BQ30" s="36">
        <v>11</v>
      </c>
      <c r="BR30" s="36"/>
      <c r="BS30" s="36"/>
      <c r="BT30" s="37"/>
      <c r="BU30" s="1"/>
      <c r="BV30" s="1"/>
      <c r="BW30" s="1"/>
      <c r="BY30" s="35" t="s">
        <v>37</v>
      </c>
      <c r="BZ30" s="36">
        <v>9387</v>
      </c>
      <c r="CA30" s="36">
        <v>11</v>
      </c>
      <c r="CB30" s="36"/>
      <c r="CC30" s="36"/>
      <c r="CD30" s="37"/>
      <c r="CE30" s="1"/>
      <c r="CF30" s="1"/>
      <c r="CG30" s="1"/>
    </row>
    <row r="31" spans="2:85" ht="17" thickBot="1" x14ac:dyDescent="0.25">
      <c r="G31" s="35"/>
      <c r="H31" s="36"/>
      <c r="I31" s="36"/>
      <c r="J31" s="36"/>
      <c r="K31" s="36"/>
      <c r="L31" s="37"/>
      <c r="Q31" s="35"/>
      <c r="R31" s="36"/>
      <c r="S31" s="36"/>
      <c r="T31" s="36"/>
      <c r="U31" s="36"/>
      <c r="V31" s="37"/>
      <c r="AA31" s="35"/>
      <c r="AB31" s="36"/>
      <c r="AC31" s="36"/>
      <c r="AD31" s="36"/>
      <c r="AE31" s="36"/>
      <c r="AF31" s="37"/>
      <c r="AG31" s="1"/>
      <c r="AH31" s="1"/>
      <c r="AI31" s="1"/>
      <c r="AK31" s="35"/>
      <c r="AL31" s="36"/>
      <c r="AM31" s="36"/>
      <c r="AN31" s="36"/>
      <c r="AO31" s="36"/>
      <c r="AP31" s="37"/>
      <c r="AQ31" s="1"/>
      <c r="AR31" s="1"/>
      <c r="AS31" s="1"/>
      <c r="AU31" s="35"/>
      <c r="AV31" s="36"/>
      <c r="AW31" s="36"/>
      <c r="AX31" s="36"/>
      <c r="AY31" s="36"/>
      <c r="AZ31" s="37"/>
      <c r="BA31" s="1"/>
      <c r="BB31" s="1"/>
      <c r="BC31" s="1"/>
      <c r="BE31" s="35"/>
      <c r="BF31" s="27"/>
      <c r="BG31" s="27"/>
      <c r="BH31" s="27"/>
      <c r="BI31" s="27"/>
      <c r="BJ31" s="28"/>
      <c r="BK31" s="1"/>
      <c r="BL31" s="1"/>
      <c r="BM31" s="1"/>
      <c r="BO31" s="35"/>
      <c r="BP31" s="36"/>
      <c r="BQ31" s="36"/>
      <c r="BR31" s="36"/>
      <c r="BS31" s="36"/>
      <c r="BT31" s="37"/>
      <c r="BU31" s="1"/>
      <c r="BV31" s="1"/>
      <c r="BW31" s="1"/>
      <c r="BY31" s="35"/>
      <c r="BZ31" s="36"/>
      <c r="CA31" s="36"/>
      <c r="CB31" s="36"/>
      <c r="CC31" s="36"/>
      <c r="CD31" s="37"/>
      <c r="CE31" s="1"/>
      <c r="CF31" s="1"/>
      <c r="CG31" s="1"/>
    </row>
    <row r="32" spans="2:85" x14ac:dyDescent="0.2">
      <c r="B32" s="79" t="s">
        <v>81</v>
      </c>
      <c r="C32" s="80"/>
      <c r="D32" s="80"/>
      <c r="E32" s="81"/>
      <c r="G32" s="35" t="s">
        <v>38</v>
      </c>
      <c r="H32" s="36"/>
      <c r="I32" s="36"/>
      <c r="J32" s="36"/>
      <c r="K32" s="36"/>
      <c r="L32" s="37"/>
      <c r="Q32" s="35" t="s">
        <v>38</v>
      </c>
      <c r="R32" s="36"/>
      <c r="S32" s="36"/>
      <c r="T32" s="36"/>
      <c r="U32" s="36"/>
      <c r="V32" s="37"/>
      <c r="AA32" s="35" t="s">
        <v>38</v>
      </c>
      <c r="AB32" s="36"/>
      <c r="AC32" s="36"/>
      <c r="AD32" s="36"/>
      <c r="AE32" s="36"/>
      <c r="AF32" s="37"/>
      <c r="AG32" s="1"/>
      <c r="AH32" s="1"/>
      <c r="AI32" s="1"/>
      <c r="AK32" s="35" t="s">
        <v>38</v>
      </c>
      <c r="AL32" s="36"/>
      <c r="AM32" s="36"/>
      <c r="AN32" s="36"/>
      <c r="AO32" s="36"/>
      <c r="AP32" s="37"/>
      <c r="AQ32" s="1"/>
      <c r="AR32" s="1"/>
      <c r="AS32" s="1"/>
      <c r="AU32" s="35" t="s">
        <v>38</v>
      </c>
      <c r="AV32" s="36"/>
      <c r="AW32" s="36"/>
      <c r="AX32" s="36"/>
      <c r="AY32" s="36"/>
      <c r="AZ32" s="37"/>
      <c r="BA32" s="1"/>
      <c r="BB32" s="1"/>
      <c r="BC32" s="1"/>
      <c r="BE32" s="35" t="s">
        <v>38</v>
      </c>
      <c r="BF32" s="27"/>
      <c r="BG32" s="27"/>
      <c r="BH32" s="27"/>
      <c r="BI32" s="27"/>
      <c r="BJ32" s="28"/>
      <c r="BK32" s="1"/>
      <c r="BL32" s="1"/>
      <c r="BM32" s="1"/>
      <c r="BO32" s="35" t="s">
        <v>38</v>
      </c>
      <c r="BP32" s="36"/>
      <c r="BQ32" s="36"/>
      <c r="BR32" s="36"/>
      <c r="BS32" s="36"/>
      <c r="BT32" s="37"/>
      <c r="BU32" s="1"/>
      <c r="BV32" s="1"/>
      <c r="BW32" s="1"/>
      <c r="BY32" s="35" t="s">
        <v>38</v>
      </c>
      <c r="BZ32" s="36"/>
      <c r="CA32" s="36"/>
      <c r="CB32" s="36"/>
      <c r="CC32" s="36"/>
      <c r="CD32" s="37"/>
      <c r="CE32" s="1"/>
      <c r="CF32" s="1"/>
      <c r="CG32" s="1"/>
    </row>
    <row r="33" spans="2:85" ht="17" thickBot="1" x14ac:dyDescent="0.25">
      <c r="B33" s="82"/>
      <c r="C33" s="83"/>
      <c r="D33" s="83"/>
      <c r="E33" s="84"/>
      <c r="G33" s="35" t="s">
        <v>39</v>
      </c>
      <c r="H33" s="36">
        <v>4</v>
      </c>
      <c r="I33" s="36"/>
      <c r="J33" s="36"/>
      <c r="K33" s="36"/>
      <c r="L33" s="37"/>
      <c r="Q33" s="35" t="s">
        <v>39</v>
      </c>
      <c r="R33" s="36">
        <v>4</v>
      </c>
      <c r="S33" s="36"/>
      <c r="T33" s="36"/>
      <c r="U33" s="36"/>
      <c r="V33" s="37"/>
      <c r="AA33" s="35" t="s">
        <v>39</v>
      </c>
      <c r="AB33" s="36">
        <v>4</v>
      </c>
      <c r="AC33" s="36"/>
      <c r="AD33" s="36"/>
      <c r="AE33" s="36"/>
      <c r="AF33" s="37"/>
      <c r="AG33" s="1"/>
      <c r="AH33" s="1"/>
      <c r="AI33" s="1"/>
      <c r="AK33" s="35" t="s">
        <v>39</v>
      </c>
      <c r="AL33" s="36">
        <v>4</v>
      </c>
      <c r="AM33" s="36"/>
      <c r="AN33" s="36"/>
      <c r="AO33" s="36"/>
      <c r="AP33" s="37"/>
      <c r="AQ33" s="1"/>
      <c r="AR33" s="1"/>
      <c r="AS33" s="1"/>
      <c r="AU33" s="35" t="s">
        <v>39</v>
      </c>
      <c r="AV33" s="36">
        <v>4</v>
      </c>
      <c r="AW33" s="36"/>
      <c r="AX33" s="36"/>
      <c r="AY33" s="36"/>
      <c r="AZ33" s="37"/>
      <c r="BA33" s="1"/>
      <c r="BB33" s="1"/>
      <c r="BC33" s="1"/>
      <c r="BE33" s="35" t="s">
        <v>39</v>
      </c>
      <c r="BF33" s="27">
        <v>4</v>
      </c>
      <c r="BG33" s="27"/>
      <c r="BH33" s="27"/>
      <c r="BI33" s="27"/>
      <c r="BJ33" s="28"/>
      <c r="BK33" s="1"/>
      <c r="BL33" s="1"/>
      <c r="BM33" s="1"/>
      <c r="BO33" s="35" t="s">
        <v>39</v>
      </c>
      <c r="BP33" s="36">
        <v>4</v>
      </c>
      <c r="BQ33" s="36"/>
      <c r="BR33" s="36"/>
      <c r="BS33" s="36"/>
      <c r="BT33" s="37"/>
      <c r="BU33" s="1"/>
      <c r="BV33" s="1"/>
      <c r="BW33" s="1"/>
      <c r="BY33" s="35" t="s">
        <v>39</v>
      </c>
      <c r="BZ33" s="36">
        <v>4</v>
      </c>
      <c r="CA33" s="36"/>
      <c r="CB33" s="36"/>
      <c r="CC33" s="36"/>
      <c r="CD33" s="37"/>
      <c r="CE33" s="1"/>
      <c r="CF33" s="1"/>
      <c r="CG33" s="1"/>
    </row>
    <row r="34" spans="2:85" ht="17" thickBot="1" x14ac:dyDescent="0.25">
      <c r="B34" s="41" t="s">
        <v>6</v>
      </c>
      <c r="C34" s="42" t="s">
        <v>1</v>
      </c>
      <c r="D34" s="42" t="s">
        <v>2</v>
      </c>
      <c r="E34" s="43" t="s">
        <v>7</v>
      </c>
      <c r="G34" s="38" t="s">
        <v>40</v>
      </c>
      <c r="H34" s="39">
        <v>12</v>
      </c>
      <c r="I34" s="39"/>
      <c r="J34" s="39"/>
      <c r="K34" s="39"/>
      <c r="L34" s="40"/>
      <c r="Q34" s="38" t="s">
        <v>40</v>
      </c>
      <c r="R34" s="39">
        <v>12</v>
      </c>
      <c r="S34" s="39"/>
      <c r="T34" s="39"/>
      <c r="U34" s="39"/>
      <c r="V34" s="40"/>
      <c r="AA34" s="38" t="s">
        <v>40</v>
      </c>
      <c r="AB34" s="39">
        <v>12</v>
      </c>
      <c r="AC34" s="39"/>
      <c r="AD34" s="39"/>
      <c r="AE34" s="39"/>
      <c r="AF34" s="40"/>
      <c r="AG34" s="1"/>
      <c r="AH34" s="1"/>
      <c r="AI34" s="1"/>
      <c r="AK34" s="38" t="s">
        <v>40</v>
      </c>
      <c r="AL34" s="39">
        <v>12</v>
      </c>
      <c r="AM34" s="39"/>
      <c r="AN34" s="39"/>
      <c r="AO34" s="39"/>
      <c r="AP34" s="40"/>
      <c r="AQ34" s="1"/>
      <c r="AR34" s="1"/>
      <c r="AS34" s="1"/>
      <c r="AU34" s="38" t="s">
        <v>40</v>
      </c>
      <c r="AV34" s="39">
        <v>12</v>
      </c>
      <c r="AW34" s="39"/>
      <c r="AX34" s="39"/>
      <c r="AY34" s="39"/>
      <c r="AZ34" s="40"/>
      <c r="BA34" s="1"/>
      <c r="BB34" s="1"/>
      <c r="BC34" s="1"/>
      <c r="BE34" s="38" t="s">
        <v>40</v>
      </c>
      <c r="BF34" s="29">
        <v>12</v>
      </c>
      <c r="BG34" s="29"/>
      <c r="BH34" s="29"/>
      <c r="BI34" s="29"/>
      <c r="BJ34" s="30"/>
      <c r="BK34" s="1"/>
      <c r="BL34" s="1"/>
      <c r="BM34" s="1"/>
      <c r="BO34" s="38" t="s">
        <v>40</v>
      </c>
      <c r="BP34" s="39">
        <v>12</v>
      </c>
      <c r="BQ34" s="39"/>
      <c r="BR34" s="39"/>
      <c r="BS34" s="39"/>
      <c r="BT34" s="40"/>
      <c r="BU34" s="1"/>
      <c r="BV34" s="1"/>
      <c r="BW34" s="1"/>
      <c r="BY34" s="38" t="s">
        <v>40</v>
      </c>
      <c r="BZ34" s="39">
        <v>12</v>
      </c>
      <c r="CA34" s="39"/>
      <c r="CB34" s="39"/>
      <c r="CC34" s="39"/>
      <c r="CD34" s="40"/>
      <c r="CE34" s="1"/>
      <c r="CF34" s="1"/>
      <c r="CG34" s="1"/>
    </row>
    <row r="35" spans="2:85" ht="17" thickBot="1" x14ac:dyDescent="0.25">
      <c r="B35" s="31">
        <v>271.5</v>
      </c>
      <c r="C35" s="32">
        <v>36.46</v>
      </c>
      <c r="D35" s="32">
        <v>36.51</v>
      </c>
      <c r="E35" s="33">
        <v>36.93</v>
      </c>
      <c r="AB35" s="1"/>
      <c r="AC35" s="1"/>
      <c r="AD35" s="1"/>
      <c r="AE35" s="1"/>
      <c r="AF35" s="1"/>
      <c r="AG35" s="1"/>
      <c r="AH35" s="1"/>
      <c r="AI35" s="1"/>
      <c r="AL35" s="1"/>
      <c r="AM35" s="1"/>
      <c r="AN35" s="1"/>
      <c r="AO35" s="1"/>
      <c r="AP35" s="1"/>
      <c r="AQ35" s="1"/>
      <c r="AR35" s="1"/>
      <c r="AS35" s="1"/>
      <c r="AV35" s="1"/>
      <c r="AW35" s="1"/>
      <c r="AX35" s="1"/>
      <c r="AY35" s="1"/>
      <c r="AZ35" s="1"/>
      <c r="BA35" s="1"/>
      <c r="BB35" s="1"/>
      <c r="BC35" s="1"/>
      <c r="BF35" s="1"/>
      <c r="BG35" s="1"/>
      <c r="BH35" s="1"/>
      <c r="BI35" s="1"/>
      <c r="BJ35" s="1"/>
      <c r="BK35" s="1"/>
      <c r="BL35" s="1"/>
      <c r="BM35" s="1"/>
      <c r="BP35" s="1"/>
      <c r="BQ35" s="1"/>
      <c r="BR35" s="1"/>
      <c r="BS35" s="1"/>
      <c r="BT35" s="1"/>
      <c r="BU35" s="1"/>
      <c r="BV35" s="1"/>
      <c r="BW35" s="1"/>
      <c r="BZ35" s="1"/>
      <c r="CA35" s="1"/>
      <c r="CB35" s="1"/>
      <c r="CC35" s="1"/>
      <c r="CD35" s="1"/>
      <c r="CE35" s="1"/>
      <c r="CF35" s="1"/>
      <c r="CG35" s="1"/>
    </row>
    <row r="36" spans="2:85" ht="17" thickBot="1" x14ac:dyDescent="0.25">
      <c r="B36" s="14">
        <v>158.1</v>
      </c>
      <c r="C36" s="15">
        <v>37.22</v>
      </c>
      <c r="D36" s="15">
        <v>43.98</v>
      </c>
      <c r="E36" s="16">
        <v>32.46</v>
      </c>
      <c r="G36" s="85" t="s">
        <v>97</v>
      </c>
      <c r="H36" s="86"/>
      <c r="I36" s="86"/>
      <c r="J36" s="86"/>
      <c r="K36" s="86"/>
      <c r="L36" s="86"/>
      <c r="M36" s="86"/>
      <c r="N36" s="86"/>
      <c r="O36" s="87"/>
      <c r="Q36" s="85" t="s">
        <v>99</v>
      </c>
      <c r="R36" s="86"/>
      <c r="S36" s="86"/>
      <c r="T36" s="86"/>
      <c r="U36" s="86"/>
      <c r="V36" s="86"/>
      <c r="W36" s="86"/>
      <c r="X36" s="86"/>
      <c r="Y36" s="87"/>
      <c r="AA36" s="85" t="s">
        <v>120</v>
      </c>
      <c r="AB36" s="86"/>
      <c r="AC36" s="86"/>
      <c r="AD36" s="86"/>
      <c r="AE36" s="86"/>
      <c r="AF36" s="86"/>
      <c r="AG36" s="86"/>
      <c r="AH36" s="86"/>
      <c r="AI36" s="87"/>
      <c r="AK36" s="85" t="s">
        <v>122</v>
      </c>
      <c r="AL36" s="86"/>
      <c r="AM36" s="86"/>
      <c r="AN36" s="86"/>
      <c r="AO36" s="86"/>
      <c r="AP36" s="86"/>
      <c r="AQ36" s="86"/>
      <c r="AR36" s="86"/>
      <c r="AS36" s="87"/>
      <c r="AU36" s="85" t="s">
        <v>135</v>
      </c>
      <c r="AV36" s="86"/>
      <c r="AW36" s="86"/>
      <c r="AX36" s="86"/>
      <c r="AY36" s="86"/>
      <c r="AZ36" s="86"/>
      <c r="BA36" s="86"/>
      <c r="BB36" s="86"/>
      <c r="BC36" s="87"/>
      <c r="BE36" s="85" t="s">
        <v>137</v>
      </c>
      <c r="BF36" s="86"/>
      <c r="BG36" s="86"/>
      <c r="BH36" s="86"/>
      <c r="BI36" s="86"/>
      <c r="BJ36" s="86"/>
      <c r="BK36" s="86"/>
      <c r="BL36" s="86"/>
      <c r="BM36" s="87"/>
      <c r="BO36" s="85" t="s">
        <v>153</v>
      </c>
      <c r="BP36" s="86"/>
      <c r="BQ36" s="86"/>
      <c r="BR36" s="86"/>
      <c r="BS36" s="86"/>
      <c r="BT36" s="86"/>
      <c r="BU36" s="86"/>
      <c r="BV36" s="86"/>
      <c r="BW36" s="87"/>
      <c r="BY36" s="85" t="s">
        <v>170</v>
      </c>
      <c r="BZ36" s="86"/>
      <c r="CA36" s="86"/>
      <c r="CB36" s="86"/>
      <c r="CC36" s="86"/>
      <c r="CD36" s="86"/>
      <c r="CE36" s="86"/>
      <c r="CF36" s="86"/>
      <c r="CG36" s="87"/>
    </row>
    <row r="37" spans="2:85" ht="17" thickBot="1" x14ac:dyDescent="0.25">
      <c r="B37" s="20">
        <v>129.80000000000001</v>
      </c>
      <c r="C37" s="21">
        <v>94.97</v>
      </c>
      <c r="D37" s="21">
        <v>24.5</v>
      </c>
      <c r="E37" s="22">
        <v>35.03</v>
      </c>
      <c r="G37" s="34" t="s">
        <v>41</v>
      </c>
      <c r="H37" s="25">
        <v>1</v>
      </c>
      <c r="I37" s="25"/>
      <c r="J37" s="25"/>
      <c r="K37" s="25"/>
      <c r="L37" s="25"/>
      <c r="M37" s="25"/>
      <c r="N37" s="25"/>
      <c r="O37" s="26"/>
      <c r="Q37" s="35" t="s">
        <v>41</v>
      </c>
      <c r="R37" s="36">
        <v>1</v>
      </c>
      <c r="S37" s="36"/>
      <c r="T37" s="36"/>
      <c r="U37" s="36"/>
      <c r="V37" s="36"/>
      <c r="W37" s="36"/>
      <c r="X37" s="36"/>
      <c r="Y37" s="37"/>
      <c r="AA37" s="35" t="s">
        <v>41</v>
      </c>
      <c r="AB37" s="36">
        <v>1</v>
      </c>
      <c r="AC37" s="36"/>
      <c r="AD37" s="36"/>
      <c r="AE37" s="36"/>
      <c r="AF37" s="36"/>
      <c r="AG37" s="36"/>
      <c r="AH37" s="36"/>
      <c r="AI37" s="37"/>
      <c r="AK37" s="35" t="s">
        <v>41</v>
      </c>
      <c r="AL37" s="36">
        <v>1</v>
      </c>
      <c r="AM37" s="36"/>
      <c r="AN37" s="36"/>
      <c r="AO37" s="36"/>
      <c r="AP37" s="36"/>
      <c r="AQ37" s="36"/>
      <c r="AR37" s="36"/>
      <c r="AS37" s="37"/>
      <c r="AU37" s="34" t="s">
        <v>41</v>
      </c>
      <c r="AV37" s="25">
        <v>1</v>
      </c>
      <c r="AW37" s="25"/>
      <c r="AX37" s="25"/>
      <c r="AY37" s="25"/>
      <c r="AZ37" s="25"/>
      <c r="BA37" s="25"/>
      <c r="BB37" s="25"/>
      <c r="BC37" s="26"/>
      <c r="BE37" s="35" t="s">
        <v>41</v>
      </c>
      <c r="BF37" s="27">
        <v>1</v>
      </c>
      <c r="BG37" s="27"/>
      <c r="BH37" s="27"/>
      <c r="BI37" s="27"/>
      <c r="BJ37" s="27"/>
      <c r="BK37" s="27"/>
      <c r="BL37" s="27"/>
      <c r="BM37" s="28"/>
      <c r="BO37" s="35" t="s">
        <v>41</v>
      </c>
      <c r="BP37" s="36">
        <v>1</v>
      </c>
      <c r="BQ37" s="36"/>
      <c r="BR37" s="36"/>
      <c r="BS37" s="36"/>
      <c r="BT37" s="36"/>
      <c r="BU37" s="36"/>
      <c r="BV37" s="36"/>
      <c r="BW37" s="37"/>
      <c r="BY37" s="35" t="s">
        <v>41</v>
      </c>
      <c r="BZ37" s="36">
        <v>1</v>
      </c>
      <c r="CA37" s="36"/>
      <c r="CB37" s="36"/>
      <c r="CC37" s="36"/>
      <c r="CD37" s="36"/>
      <c r="CE37" s="36"/>
      <c r="CF37" s="36"/>
      <c r="CG37" s="37"/>
    </row>
    <row r="38" spans="2:85" ht="17" thickBot="1" x14ac:dyDescent="0.25">
      <c r="G38" s="35" t="s">
        <v>42</v>
      </c>
      <c r="H38" s="36">
        <v>6</v>
      </c>
      <c r="I38" s="36"/>
      <c r="J38" s="36"/>
      <c r="K38" s="36"/>
      <c r="L38" s="36"/>
      <c r="M38" s="36"/>
      <c r="N38" s="36"/>
      <c r="O38" s="37"/>
      <c r="Q38" s="35" t="s">
        <v>42</v>
      </c>
      <c r="R38" s="36">
        <v>6</v>
      </c>
      <c r="S38" s="36"/>
      <c r="T38" s="36"/>
      <c r="U38" s="36"/>
      <c r="V38" s="36"/>
      <c r="W38" s="36"/>
      <c r="X38" s="36"/>
      <c r="Y38" s="37"/>
      <c r="AA38" s="35" t="s">
        <v>42</v>
      </c>
      <c r="AB38" s="36">
        <v>6</v>
      </c>
      <c r="AC38" s="36"/>
      <c r="AD38" s="36"/>
      <c r="AE38" s="36"/>
      <c r="AF38" s="36"/>
      <c r="AG38" s="36"/>
      <c r="AH38" s="36"/>
      <c r="AI38" s="37"/>
      <c r="AK38" s="35" t="s">
        <v>42</v>
      </c>
      <c r="AL38" s="36">
        <v>6</v>
      </c>
      <c r="AM38" s="36"/>
      <c r="AN38" s="36"/>
      <c r="AO38" s="36"/>
      <c r="AP38" s="36"/>
      <c r="AQ38" s="36"/>
      <c r="AR38" s="36"/>
      <c r="AS38" s="37"/>
      <c r="AU38" s="35" t="s">
        <v>42</v>
      </c>
      <c r="AV38" s="36">
        <v>6</v>
      </c>
      <c r="AW38" s="36"/>
      <c r="AX38" s="36"/>
      <c r="AY38" s="36"/>
      <c r="AZ38" s="36"/>
      <c r="BA38" s="36"/>
      <c r="BB38" s="36"/>
      <c r="BC38" s="37"/>
      <c r="BE38" s="35" t="s">
        <v>42</v>
      </c>
      <c r="BF38" s="27">
        <v>6</v>
      </c>
      <c r="BG38" s="27"/>
      <c r="BH38" s="27"/>
      <c r="BI38" s="27"/>
      <c r="BJ38" s="27"/>
      <c r="BK38" s="27"/>
      <c r="BL38" s="27"/>
      <c r="BM38" s="28"/>
      <c r="BO38" s="35" t="s">
        <v>42</v>
      </c>
      <c r="BP38" s="36">
        <v>6</v>
      </c>
      <c r="BQ38" s="36"/>
      <c r="BR38" s="36"/>
      <c r="BS38" s="36"/>
      <c r="BT38" s="36"/>
      <c r="BU38" s="36"/>
      <c r="BV38" s="36"/>
      <c r="BW38" s="37"/>
      <c r="BY38" s="35" t="s">
        <v>42</v>
      </c>
      <c r="BZ38" s="36">
        <v>6</v>
      </c>
      <c r="CA38" s="36"/>
      <c r="CB38" s="36"/>
      <c r="CC38" s="36"/>
      <c r="CD38" s="36"/>
      <c r="CE38" s="36"/>
      <c r="CF38" s="36"/>
      <c r="CG38" s="37"/>
    </row>
    <row r="39" spans="2:85" x14ac:dyDescent="0.2">
      <c r="B39" s="79" t="s">
        <v>82</v>
      </c>
      <c r="C39" s="80"/>
      <c r="D39" s="80"/>
      <c r="E39" s="81"/>
      <c r="G39" s="35" t="s">
        <v>43</v>
      </c>
      <c r="H39" s="36">
        <v>0.05</v>
      </c>
      <c r="I39" s="36"/>
      <c r="J39" s="36"/>
      <c r="K39" s="36"/>
      <c r="L39" s="36"/>
      <c r="M39" s="36"/>
      <c r="N39" s="36"/>
      <c r="O39" s="37"/>
      <c r="Q39" s="35" t="s">
        <v>43</v>
      </c>
      <c r="R39" s="36">
        <v>0.05</v>
      </c>
      <c r="S39" s="36"/>
      <c r="T39" s="36"/>
      <c r="U39" s="36"/>
      <c r="V39" s="36"/>
      <c r="W39" s="36"/>
      <c r="X39" s="36"/>
      <c r="Y39" s="37"/>
      <c r="AA39" s="35" t="s">
        <v>43</v>
      </c>
      <c r="AB39" s="36">
        <v>0.05</v>
      </c>
      <c r="AC39" s="36"/>
      <c r="AD39" s="36"/>
      <c r="AE39" s="36"/>
      <c r="AF39" s="36"/>
      <c r="AG39" s="36"/>
      <c r="AH39" s="36"/>
      <c r="AI39" s="37"/>
      <c r="AK39" s="35" t="s">
        <v>43</v>
      </c>
      <c r="AL39" s="36">
        <v>0.05</v>
      </c>
      <c r="AM39" s="36"/>
      <c r="AN39" s="36"/>
      <c r="AO39" s="36"/>
      <c r="AP39" s="36"/>
      <c r="AQ39" s="36"/>
      <c r="AR39" s="36"/>
      <c r="AS39" s="37"/>
      <c r="AU39" s="35" t="s">
        <v>43</v>
      </c>
      <c r="AV39" s="36">
        <v>0.05</v>
      </c>
      <c r="AW39" s="36"/>
      <c r="AX39" s="36"/>
      <c r="AY39" s="36"/>
      <c r="AZ39" s="36"/>
      <c r="BA39" s="36"/>
      <c r="BB39" s="36"/>
      <c r="BC39" s="37"/>
      <c r="BE39" s="35" t="s">
        <v>43</v>
      </c>
      <c r="BF39" s="27">
        <v>0.05</v>
      </c>
      <c r="BG39" s="27"/>
      <c r="BH39" s="27"/>
      <c r="BI39" s="27"/>
      <c r="BJ39" s="27"/>
      <c r="BK39" s="27"/>
      <c r="BL39" s="27"/>
      <c r="BM39" s="28"/>
      <c r="BO39" s="35" t="s">
        <v>43</v>
      </c>
      <c r="BP39" s="36">
        <v>0.05</v>
      </c>
      <c r="BQ39" s="36"/>
      <c r="BR39" s="36"/>
      <c r="BS39" s="36"/>
      <c r="BT39" s="36"/>
      <c r="BU39" s="36"/>
      <c r="BV39" s="36"/>
      <c r="BW39" s="37"/>
      <c r="BY39" s="35" t="s">
        <v>43</v>
      </c>
      <c r="BZ39" s="36">
        <v>0.05</v>
      </c>
      <c r="CA39" s="36"/>
      <c r="CB39" s="36"/>
      <c r="CC39" s="36"/>
      <c r="CD39" s="36"/>
      <c r="CE39" s="36"/>
      <c r="CF39" s="36"/>
      <c r="CG39" s="37"/>
    </row>
    <row r="40" spans="2:85" ht="17" thickBot="1" x14ac:dyDescent="0.25">
      <c r="B40" s="82"/>
      <c r="C40" s="83"/>
      <c r="D40" s="83"/>
      <c r="E40" s="84"/>
      <c r="G40" s="35"/>
      <c r="H40" s="36"/>
      <c r="I40" s="36"/>
      <c r="J40" s="36"/>
      <c r="K40" s="36"/>
      <c r="L40" s="36"/>
      <c r="M40" s="36"/>
      <c r="N40" s="36"/>
      <c r="O40" s="37"/>
      <c r="Q40" s="35"/>
      <c r="R40" s="36"/>
      <c r="S40" s="36"/>
      <c r="T40" s="36"/>
      <c r="U40" s="36"/>
      <c r="V40" s="36"/>
      <c r="W40" s="36"/>
      <c r="X40" s="36"/>
      <c r="Y40" s="37"/>
      <c r="AA40" s="35"/>
      <c r="AB40" s="36"/>
      <c r="AC40" s="36"/>
      <c r="AD40" s="36"/>
      <c r="AE40" s="36"/>
      <c r="AF40" s="36"/>
      <c r="AG40" s="36"/>
      <c r="AH40" s="36"/>
      <c r="AI40" s="37"/>
      <c r="AK40" s="35"/>
      <c r="AL40" s="36"/>
      <c r="AM40" s="36"/>
      <c r="AN40" s="36"/>
      <c r="AO40" s="36"/>
      <c r="AP40" s="36"/>
      <c r="AQ40" s="36"/>
      <c r="AR40" s="36"/>
      <c r="AS40" s="37"/>
      <c r="AU40" s="35"/>
      <c r="AV40" s="36"/>
      <c r="AW40" s="36"/>
      <c r="AX40" s="36"/>
      <c r="AY40" s="36"/>
      <c r="AZ40" s="36"/>
      <c r="BA40" s="36"/>
      <c r="BB40" s="36"/>
      <c r="BC40" s="37"/>
      <c r="BE40" s="35"/>
      <c r="BF40" s="27"/>
      <c r="BG40" s="27"/>
      <c r="BH40" s="27"/>
      <c r="BI40" s="27"/>
      <c r="BJ40" s="27"/>
      <c r="BK40" s="27"/>
      <c r="BL40" s="27"/>
      <c r="BM40" s="28"/>
      <c r="BO40" s="35"/>
      <c r="BP40" s="36"/>
      <c r="BQ40" s="36"/>
      <c r="BR40" s="36"/>
      <c r="BS40" s="36"/>
      <c r="BT40" s="36"/>
      <c r="BU40" s="36"/>
      <c r="BV40" s="36"/>
      <c r="BW40" s="37"/>
      <c r="BY40" s="35"/>
      <c r="BZ40" s="36"/>
      <c r="CA40" s="36"/>
      <c r="CB40" s="36"/>
      <c r="CC40" s="36"/>
      <c r="CD40" s="36"/>
      <c r="CE40" s="36"/>
      <c r="CF40" s="36"/>
      <c r="CG40" s="37"/>
    </row>
    <row r="41" spans="2:85" ht="17" thickBot="1" x14ac:dyDescent="0.25">
      <c r="B41" s="41" t="s">
        <v>6</v>
      </c>
      <c r="C41" s="42" t="s">
        <v>1</v>
      </c>
      <c r="D41" s="42" t="s">
        <v>2</v>
      </c>
      <c r="E41" s="43" t="s">
        <v>7</v>
      </c>
      <c r="G41" s="35" t="s">
        <v>44</v>
      </c>
      <c r="H41" s="36" t="s">
        <v>45</v>
      </c>
      <c r="I41" s="36" t="s">
        <v>46</v>
      </c>
      <c r="J41" s="36" t="s">
        <v>47</v>
      </c>
      <c r="K41" s="36" t="s">
        <v>48</v>
      </c>
      <c r="L41" s="36" t="s">
        <v>49</v>
      </c>
      <c r="M41" s="36"/>
      <c r="N41" s="36"/>
      <c r="O41" s="37"/>
      <c r="Q41" s="35" t="s">
        <v>44</v>
      </c>
      <c r="R41" s="36" t="s">
        <v>45</v>
      </c>
      <c r="S41" s="36" t="s">
        <v>46</v>
      </c>
      <c r="T41" s="36" t="s">
        <v>47</v>
      </c>
      <c r="U41" s="36" t="s">
        <v>48</v>
      </c>
      <c r="V41" s="36" t="s">
        <v>49</v>
      </c>
      <c r="W41" s="36"/>
      <c r="X41" s="36"/>
      <c r="Y41" s="37"/>
      <c r="AA41" s="35" t="s">
        <v>44</v>
      </c>
      <c r="AB41" s="36" t="s">
        <v>45</v>
      </c>
      <c r="AC41" s="36" t="s">
        <v>46</v>
      </c>
      <c r="AD41" s="36" t="s">
        <v>47</v>
      </c>
      <c r="AE41" s="36" t="s">
        <v>48</v>
      </c>
      <c r="AF41" s="36" t="s">
        <v>49</v>
      </c>
      <c r="AG41" s="36"/>
      <c r="AH41" s="36"/>
      <c r="AI41" s="37"/>
      <c r="AK41" s="35" t="s">
        <v>44</v>
      </c>
      <c r="AL41" s="36" t="s">
        <v>45</v>
      </c>
      <c r="AM41" s="36" t="s">
        <v>46</v>
      </c>
      <c r="AN41" s="36" t="s">
        <v>47</v>
      </c>
      <c r="AO41" s="36" t="s">
        <v>48</v>
      </c>
      <c r="AP41" s="36" t="s">
        <v>49</v>
      </c>
      <c r="AQ41" s="36"/>
      <c r="AR41" s="36"/>
      <c r="AS41" s="37"/>
      <c r="AU41" s="35" t="s">
        <v>44</v>
      </c>
      <c r="AV41" s="36" t="s">
        <v>45</v>
      </c>
      <c r="AW41" s="36" t="s">
        <v>46</v>
      </c>
      <c r="AX41" s="36" t="s">
        <v>47</v>
      </c>
      <c r="AY41" s="36" t="s">
        <v>48</v>
      </c>
      <c r="AZ41" s="36" t="s">
        <v>49</v>
      </c>
      <c r="BA41" s="36"/>
      <c r="BB41" s="36"/>
      <c r="BC41" s="37"/>
      <c r="BE41" s="35" t="s">
        <v>44</v>
      </c>
      <c r="BF41" s="27" t="s">
        <v>45</v>
      </c>
      <c r="BG41" s="27" t="s">
        <v>46</v>
      </c>
      <c r="BH41" s="27" t="s">
        <v>47</v>
      </c>
      <c r="BI41" s="27" t="s">
        <v>48</v>
      </c>
      <c r="BJ41" s="27" t="s">
        <v>49</v>
      </c>
      <c r="BK41" s="27"/>
      <c r="BL41" s="27"/>
      <c r="BM41" s="28"/>
      <c r="BO41" s="35" t="s">
        <v>44</v>
      </c>
      <c r="BP41" s="36" t="s">
        <v>45</v>
      </c>
      <c r="BQ41" s="36" t="s">
        <v>46</v>
      </c>
      <c r="BR41" s="36" t="s">
        <v>47</v>
      </c>
      <c r="BS41" s="36" t="s">
        <v>48</v>
      </c>
      <c r="BT41" s="36" t="s">
        <v>49</v>
      </c>
      <c r="BU41" s="36"/>
      <c r="BV41" s="36"/>
      <c r="BW41" s="37"/>
      <c r="BY41" s="35" t="s">
        <v>44</v>
      </c>
      <c r="BZ41" s="36" t="s">
        <v>45</v>
      </c>
      <c r="CA41" s="36" t="s">
        <v>46</v>
      </c>
      <c r="CB41" s="36" t="s">
        <v>47</v>
      </c>
      <c r="CC41" s="36" t="s">
        <v>48</v>
      </c>
      <c r="CD41" s="36" t="s">
        <v>49</v>
      </c>
      <c r="CE41" s="36"/>
      <c r="CF41" s="36"/>
      <c r="CG41" s="37"/>
    </row>
    <row r="42" spans="2:85" x14ac:dyDescent="0.2">
      <c r="B42" s="31">
        <v>131.80000000000001</v>
      </c>
      <c r="C42" s="32">
        <v>14.8</v>
      </c>
      <c r="D42" s="32">
        <v>4.758</v>
      </c>
      <c r="E42" s="33">
        <v>5.5970000000000004</v>
      </c>
      <c r="G42" s="35" t="s">
        <v>50</v>
      </c>
      <c r="H42" s="36">
        <v>12.05</v>
      </c>
      <c r="I42" s="36" t="s">
        <v>73</v>
      </c>
      <c r="J42" s="36" t="s">
        <v>19</v>
      </c>
      <c r="K42" s="36" t="s">
        <v>51</v>
      </c>
      <c r="L42" s="36">
        <v>5.0000000000000001E-4</v>
      </c>
      <c r="M42" s="36" t="s">
        <v>52</v>
      </c>
      <c r="N42" s="36"/>
      <c r="O42" s="37"/>
      <c r="Q42" s="35" t="s">
        <v>50</v>
      </c>
      <c r="R42" s="36">
        <v>23.2</v>
      </c>
      <c r="S42" s="36" t="s">
        <v>91</v>
      </c>
      <c r="T42" s="36" t="s">
        <v>26</v>
      </c>
      <c r="U42" s="36" t="s">
        <v>24</v>
      </c>
      <c r="V42" s="36">
        <v>0.81789999999999996</v>
      </c>
      <c r="W42" s="36" t="s">
        <v>52</v>
      </c>
      <c r="X42" s="36"/>
      <c r="Y42" s="37"/>
      <c r="AA42" s="35" t="s">
        <v>50</v>
      </c>
      <c r="AB42" s="36">
        <v>-11.89</v>
      </c>
      <c r="AC42" s="36" t="s">
        <v>103</v>
      </c>
      <c r="AD42" s="36" t="s">
        <v>26</v>
      </c>
      <c r="AE42" s="36" t="s">
        <v>24</v>
      </c>
      <c r="AF42" s="36">
        <v>0.47349999999999998</v>
      </c>
      <c r="AG42" s="36" t="s">
        <v>52</v>
      </c>
      <c r="AH42" s="36"/>
      <c r="AI42" s="37"/>
      <c r="AK42" s="35" t="s">
        <v>50</v>
      </c>
      <c r="AL42" s="36">
        <v>-0.43469999999999998</v>
      </c>
      <c r="AM42" s="36" t="s">
        <v>113</v>
      </c>
      <c r="AN42" s="36" t="s">
        <v>26</v>
      </c>
      <c r="AO42" s="36" t="s">
        <v>24</v>
      </c>
      <c r="AP42" s="36">
        <v>0.99470000000000003</v>
      </c>
      <c r="AQ42" s="36" t="s">
        <v>52</v>
      </c>
      <c r="AR42" s="36"/>
      <c r="AS42" s="37"/>
      <c r="AU42" s="35" t="s">
        <v>50</v>
      </c>
      <c r="AV42" s="36">
        <v>130.30000000000001</v>
      </c>
      <c r="AW42" s="36" t="s">
        <v>123</v>
      </c>
      <c r="AX42" s="36" t="s">
        <v>19</v>
      </c>
      <c r="AY42" s="36" t="s">
        <v>57</v>
      </c>
      <c r="AZ42" s="36">
        <v>2.0299999999999999E-2</v>
      </c>
      <c r="BA42" s="36" t="s">
        <v>52</v>
      </c>
      <c r="BB42" s="36"/>
      <c r="BC42" s="37"/>
      <c r="BE42" s="35" t="s">
        <v>50</v>
      </c>
      <c r="BF42" s="27">
        <v>113.4</v>
      </c>
      <c r="BG42" s="27" t="s">
        <v>138</v>
      </c>
      <c r="BH42" s="27" t="s">
        <v>19</v>
      </c>
      <c r="BI42" s="27" t="s">
        <v>51</v>
      </c>
      <c r="BJ42" s="27">
        <v>2.9999999999999997E-4</v>
      </c>
      <c r="BK42" s="27" t="s">
        <v>52</v>
      </c>
      <c r="BL42" s="27"/>
      <c r="BM42" s="28"/>
      <c r="BO42" s="35" t="s">
        <v>50</v>
      </c>
      <c r="BP42" s="36">
        <v>65.84</v>
      </c>
      <c r="BQ42" s="36" t="s">
        <v>147</v>
      </c>
      <c r="BR42" s="36" t="s">
        <v>19</v>
      </c>
      <c r="BS42" s="36" t="s">
        <v>57</v>
      </c>
      <c r="BT42" s="36">
        <v>2.63E-2</v>
      </c>
      <c r="BU42" s="36" t="s">
        <v>52</v>
      </c>
      <c r="BV42" s="36"/>
      <c r="BW42" s="37"/>
      <c r="BY42" s="35" t="s">
        <v>50</v>
      </c>
      <c r="BZ42" s="36">
        <v>23.6</v>
      </c>
      <c r="CA42" s="36" t="s">
        <v>159</v>
      </c>
      <c r="CB42" s="36" t="s">
        <v>26</v>
      </c>
      <c r="CC42" s="36" t="s">
        <v>24</v>
      </c>
      <c r="CD42" s="36">
        <v>0.5907</v>
      </c>
      <c r="CE42" s="36" t="s">
        <v>52</v>
      </c>
      <c r="CF42" s="36"/>
      <c r="CG42" s="37"/>
    </row>
    <row r="43" spans="2:85" x14ac:dyDescent="0.2">
      <c r="B43" s="14">
        <v>171.1</v>
      </c>
      <c r="C43" s="15">
        <v>21.27</v>
      </c>
      <c r="D43" s="15">
        <v>29.26</v>
      </c>
      <c r="E43" s="16">
        <v>8.2210000000000001</v>
      </c>
      <c r="G43" s="35" t="s">
        <v>53</v>
      </c>
      <c r="H43" s="36">
        <v>19.329999999999998</v>
      </c>
      <c r="I43" s="36" t="s">
        <v>74</v>
      </c>
      <c r="J43" s="36" t="s">
        <v>19</v>
      </c>
      <c r="K43" s="36" t="s">
        <v>17</v>
      </c>
      <c r="L43" s="36" t="s">
        <v>15</v>
      </c>
      <c r="M43" s="36" t="s">
        <v>54</v>
      </c>
      <c r="N43" s="36"/>
      <c r="O43" s="37"/>
      <c r="Q43" s="35" t="s">
        <v>53</v>
      </c>
      <c r="R43" s="36">
        <v>103.1</v>
      </c>
      <c r="S43" s="36" t="s">
        <v>92</v>
      </c>
      <c r="T43" s="36" t="s">
        <v>19</v>
      </c>
      <c r="U43" s="36" t="s">
        <v>57</v>
      </c>
      <c r="V43" s="36">
        <v>1.9400000000000001E-2</v>
      </c>
      <c r="W43" s="36" t="s">
        <v>54</v>
      </c>
      <c r="X43" s="36"/>
      <c r="Y43" s="37"/>
      <c r="AA43" s="35" t="s">
        <v>53</v>
      </c>
      <c r="AB43" s="36">
        <v>46.41</v>
      </c>
      <c r="AC43" s="36" t="s">
        <v>104</v>
      </c>
      <c r="AD43" s="36" t="s">
        <v>19</v>
      </c>
      <c r="AE43" s="36" t="s">
        <v>87</v>
      </c>
      <c r="AF43" s="36">
        <v>1.6000000000000001E-3</v>
      </c>
      <c r="AG43" s="36" t="s">
        <v>54</v>
      </c>
      <c r="AH43" s="36"/>
      <c r="AI43" s="37"/>
      <c r="AK43" s="35" t="s">
        <v>53</v>
      </c>
      <c r="AL43" s="36">
        <v>4.8730000000000002</v>
      </c>
      <c r="AM43" s="36" t="s">
        <v>114</v>
      </c>
      <c r="AN43" s="36" t="s">
        <v>26</v>
      </c>
      <c r="AO43" s="36" t="s">
        <v>24</v>
      </c>
      <c r="AP43" s="36">
        <v>0.1013</v>
      </c>
      <c r="AQ43" s="36" t="s">
        <v>54</v>
      </c>
      <c r="AR43" s="36"/>
      <c r="AS43" s="37"/>
      <c r="AU43" s="35" t="s">
        <v>53</v>
      </c>
      <c r="AV43" s="36">
        <v>151.5</v>
      </c>
      <c r="AW43" s="36" t="s">
        <v>124</v>
      </c>
      <c r="AX43" s="36" t="s">
        <v>19</v>
      </c>
      <c r="AY43" s="36" t="s">
        <v>87</v>
      </c>
      <c r="AZ43" s="36">
        <v>8.8000000000000005E-3</v>
      </c>
      <c r="BA43" s="36" t="s">
        <v>54</v>
      </c>
      <c r="BB43" s="36"/>
      <c r="BC43" s="37"/>
      <c r="BE43" s="35" t="s">
        <v>53</v>
      </c>
      <c r="BF43" s="27">
        <v>119.3</v>
      </c>
      <c r="BG43" s="27" t="s">
        <v>139</v>
      </c>
      <c r="BH43" s="27" t="s">
        <v>19</v>
      </c>
      <c r="BI43" s="27" t="s">
        <v>51</v>
      </c>
      <c r="BJ43" s="27">
        <v>2.0000000000000001E-4</v>
      </c>
      <c r="BK43" s="27" t="s">
        <v>54</v>
      </c>
      <c r="BL43" s="27"/>
      <c r="BM43" s="28"/>
      <c r="BO43" s="35" t="s">
        <v>53</v>
      </c>
      <c r="BP43" s="36">
        <v>82.88</v>
      </c>
      <c r="BQ43" s="36" t="s">
        <v>148</v>
      </c>
      <c r="BR43" s="36" t="s">
        <v>19</v>
      </c>
      <c r="BS43" s="36" t="s">
        <v>87</v>
      </c>
      <c r="BT43" s="36">
        <v>7.4999999999999997E-3</v>
      </c>
      <c r="BU43" s="36" t="s">
        <v>54</v>
      </c>
      <c r="BV43" s="36"/>
      <c r="BW43" s="37"/>
      <c r="BY43" s="35" t="s">
        <v>53</v>
      </c>
      <c r="BZ43" s="36">
        <v>35.43</v>
      </c>
      <c r="CA43" s="36" t="s">
        <v>160</v>
      </c>
      <c r="CB43" s="36" t="s">
        <v>26</v>
      </c>
      <c r="CC43" s="36" t="s">
        <v>24</v>
      </c>
      <c r="CD43" s="36">
        <v>0.2838</v>
      </c>
      <c r="CE43" s="36" t="s">
        <v>54</v>
      </c>
      <c r="CF43" s="36"/>
      <c r="CG43" s="37"/>
    </row>
    <row r="44" spans="2:85" ht="17" thickBot="1" x14ac:dyDescent="0.25">
      <c r="B44" s="20">
        <v>107.7</v>
      </c>
      <c r="C44" s="21">
        <v>34.32</v>
      </c>
      <c r="D44" s="21">
        <v>18.55</v>
      </c>
      <c r="E44" s="22">
        <v>13.84</v>
      </c>
      <c r="G44" s="35" t="s">
        <v>55</v>
      </c>
      <c r="H44" s="36">
        <v>17.16</v>
      </c>
      <c r="I44" s="36" t="s">
        <v>75</v>
      </c>
      <c r="J44" s="36" t="s">
        <v>19</v>
      </c>
      <c r="K44" s="36" t="s">
        <v>17</v>
      </c>
      <c r="L44" s="36" t="s">
        <v>15</v>
      </c>
      <c r="M44" s="36" t="s">
        <v>11</v>
      </c>
      <c r="N44" s="36"/>
      <c r="O44" s="37"/>
      <c r="Q44" s="35" t="s">
        <v>55</v>
      </c>
      <c r="R44" s="36">
        <v>113</v>
      </c>
      <c r="S44" s="36" t="s">
        <v>93</v>
      </c>
      <c r="T44" s="36" t="s">
        <v>19</v>
      </c>
      <c r="U44" s="36" t="s">
        <v>57</v>
      </c>
      <c r="V44" s="36">
        <v>1.18E-2</v>
      </c>
      <c r="W44" s="36" t="s">
        <v>11</v>
      </c>
      <c r="X44" s="36"/>
      <c r="Y44" s="37"/>
      <c r="AA44" s="35" t="s">
        <v>55</v>
      </c>
      <c r="AB44" s="36">
        <v>47.89</v>
      </c>
      <c r="AC44" s="36" t="s">
        <v>105</v>
      </c>
      <c r="AD44" s="36" t="s">
        <v>19</v>
      </c>
      <c r="AE44" s="36" t="s">
        <v>87</v>
      </c>
      <c r="AF44" s="36">
        <v>1.2999999999999999E-3</v>
      </c>
      <c r="AG44" s="36" t="s">
        <v>11</v>
      </c>
      <c r="AH44" s="36"/>
      <c r="AI44" s="37"/>
      <c r="AK44" s="35" t="s">
        <v>55</v>
      </c>
      <c r="AL44" s="36">
        <v>5.0780000000000003</v>
      </c>
      <c r="AM44" s="36" t="s">
        <v>115</v>
      </c>
      <c r="AN44" s="36" t="s">
        <v>26</v>
      </c>
      <c r="AO44" s="36" t="s">
        <v>24</v>
      </c>
      <c r="AP44" s="36">
        <v>8.6300000000000002E-2</v>
      </c>
      <c r="AQ44" s="36" t="s">
        <v>11</v>
      </c>
      <c r="AR44" s="36"/>
      <c r="AS44" s="37"/>
      <c r="AU44" s="35" t="s">
        <v>55</v>
      </c>
      <c r="AV44" s="36">
        <v>151.69999999999999</v>
      </c>
      <c r="AW44" s="36" t="s">
        <v>125</v>
      </c>
      <c r="AX44" s="36" t="s">
        <v>19</v>
      </c>
      <c r="AY44" s="36" t="s">
        <v>87</v>
      </c>
      <c r="AZ44" s="36">
        <v>8.8000000000000005E-3</v>
      </c>
      <c r="BA44" s="36" t="s">
        <v>11</v>
      </c>
      <c r="BB44" s="36"/>
      <c r="BC44" s="37"/>
      <c r="BE44" s="35" t="s">
        <v>55</v>
      </c>
      <c r="BF44" s="27">
        <v>127.6</v>
      </c>
      <c r="BG44" s="27" t="s">
        <v>140</v>
      </c>
      <c r="BH44" s="27" t="s">
        <v>19</v>
      </c>
      <c r="BI44" s="27" t="s">
        <v>51</v>
      </c>
      <c r="BJ44" s="27">
        <v>1E-4</v>
      </c>
      <c r="BK44" s="27" t="s">
        <v>11</v>
      </c>
      <c r="BL44" s="27"/>
      <c r="BM44" s="28"/>
      <c r="BO44" s="35" t="s">
        <v>55</v>
      </c>
      <c r="BP44" s="36">
        <v>84.41</v>
      </c>
      <c r="BQ44" s="36" t="s">
        <v>149</v>
      </c>
      <c r="BR44" s="36" t="s">
        <v>19</v>
      </c>
      <c r="BS44" s="36" t="s">
        <v>87</v>
      </c>
      <c r="BT44" s="36">
        <v>6.7000000000000002E-3</v>
      </c>
      <c r="BU44" s="36" t="s">
        <v>11</v>
      </c>
      <c r="BV44" s="36"/>
      <c r="BW44" s="37"/>
      <c r="BY44" s="35" t="s">
        <v>55</v>
      </c>
      <c r="BZ44" s="36">
        <v>58.82</v>
      </c>
      <c r="CA44" s="36" t="s">
        <v>161</v>
      </c>
      <c r="CB44" s="36" t="s">
        <v>19</v>
      </c>
      <c r="CC44" s="36" t="s">
        <v>57</v>
      </c>
      <c r="CD44" s="36">
        <v>4.8300000000000003E-2</v>
      </c>
      <c r="CE44" s="36" t="s">
        <v>11</v>
      </c>
      <c r="CF44" s="36"/>
      <c r="CG44" s="37"/>
    </row>
    <row r="45" spans="2:85" ht="17" thickBot="1" x14ac:dyDescent="0.25">
      <c r="G45" s="35" t="s">
        <v>56</v>
      </c>
      <c r="H45" s="36">
        <v>7.2839999999999998</v>
      </c>
      <c r="I45" s="36" t="s">
        <v>76</v>
      </c>
      <c r="J45" s="36" t="s">
        <v>19</v>
      </c>
      <c r="K45" s="36" t="s">
        <v>57</v>
      </c>
      <c r="L45" s="36">
        <v>1.18E-2</v>
      </c>
      <c r="M45" s="36" t="s">
        <v>58</v>
      </c>
      <c r="N45" s="36"/>
      <c r="O45" s="37"/>
      <c r="Q45" s="35" t="s">
        <v>56</v>
      </c>
      <c r="R45" s="36">
        <v>79.92</v>
      </c>
      <c r="S45" s="36" t="s">
        <v>94</v>
      </c>
      <c r="T45" s="36" t="s">
        <v>26</v>
      </c>
      <c r="U45" s="36" t="s">
        <v>24</v>
      </c>
      <c r="V45" s="36">
        <v>6.54E-2</v>
      </c>
      <c r="W45" s="36" t="s">
        <v>58</v>
      </c>
      <c r="X45" s="36"/>
      <c r="Y45" s="37"/>
      <c r="AA45" s="35" t="s">
        <v>56</v>
      </c>
      <c r="AB45" s="36">
        <v>58.3</v>
      </c>
      <c r="AC45" s="36" t="s">
        <v>106</v>
      </c>
      <c r="AD45" s="36" t="s">
        <v>19</v>
      </c>
      <c r="AE45" s="36" t="s">
        <v>51</v>
      </c>
      <c r="AF45" s="36">
        <v>2.9999999999999997E-4</v>
      </c>
      <c r="AG45" s="36" t="s">
        <v>58</v>
      </c>
      <c r="AH45" s="36"/>
      <c r="AI45" s="37"/>
      <c r="AK45" s="35" t="s">
        <v>56</v>
      </c>
      <c r="AL45" s="36">
        <v>5.3079999999999998</v>
      </c>
      <c r="AM45" s="36" t="s">
        <v>116</v>
      </c>
      <c r="AN45" s="36" t="s">
        <v>26</v>
      </c>
      <c r="AO45" s="36" t="s">
        <v>24</v>
      </c>
      <c r="AP45" s="36">
        <v>7.2099999999999997E-2</v>
      </c>
      <c r="AQ45" s="36" t="s">
        <v>58</v>
      </c>
      <c r="AR45" s="36"/>
      <c r="AS45" s="37"/>
      <c r="AU45" s="35" t="s">
        <v>56</v>
      </c>
      <c r="AV45" s="36">
        <v>21.22</v>
      </c>
      <c r="AW45" s="36" t="s">
        <v>126</v>
      </c>
      <c r="AX45" s="36" t="s">
        <v>26</v>
      </c>
      <c r="AY45" s="36" t="s">
        <v>24</v>
      </c>
      <c r="AZ45" s="36">
        <v>0.92020000000000002</v>
      </c>
      <c r="BA45" s="36" t="s">
        <v>58</v>
      </c>
      <c r="BB45" s="36"/>
      <c r="BC45" s="37"/>
      <c r="BE45" s="35" t="s">
        <v>56</v>
      </c>
      <c r="BF45" s="27">
        <v>5.9409999999999998</v>
      </c>
      <c r="BG45" s="27" t="s">
        <v>141</v>
      </c>
      <c r="BH45" s="27" t="s">
        <v>26</v>
      </c>
      <c r="BI45" s="27" t="s">
        <v>24</v>
      </c>
      <c r="BJ45" s="27">
        <v>0.97609999999999997</v>
      </c>
      <c r="BK45" s="27" t="s">
        <v>58</v>
      </c>
      <c r="BL45" s="27"/>
      <c r="BM45" s="28"/>
      <c r="BO45" s="35" t="s">
        <v>56</v>
      </c>
      <c r="BP45" s="36">
        <v>17.04</v>
      </c>
      <c r="BQ45" s="36" t="s">
        <v>150</v>
      </c>
      <c r="BR45" s="36" t="s">
        <v>26</v>
      </c>
      <c r="BS45" s="36" t="s">
        <v>24</v>
      </c>
      <c r="BT45" s="36">
        <v>0.78069999999999995</v>
      </c>
      <c r="BU45" s="36" t="s">
        <v>58</v>
      </c>
      <c r="BV45" s="36"/>
      <c r="BW45" s="37"/>
      <c r="BY45" s="35" t="s">
        <v>56</v>
      </c>
      <c r="BZ45" s="36">
        <v>11.83</v>
      </c>
      <c r="CA45" s="36" t="s">
        <v>162</v>
      </c>
      <c r="CB45" s="36" t="s">
        <v>26</v>
      </c>
      <c r="CC45" s="36" t="s">
        <v>24</v>
      </c>
      <c r="CD45" s="36">
        <v>0.91290000000000004</v>
      </c>
      <c r="CE45" s="36" t="s">
        <v>58</v>
      </c>
      <c r="CF45" s="36"/>
      <c r="CG45" s="37"/>
    </row>
    <row r="46" spans="2:85" x14ac:dyDescent="0.2">
      <c r="B46" s="79" t="s">
        <v>83</v>
      </c>
      <c r="C46" s="80"/>
      <c r="D46" s="80"/>
      <c r="E46" s="81"/>
      <c r="G46" s="35" t="s">
        <v>59</v>
      </c>
      <c r="H46" s="36">
        <v>5.1159999999999997</v>
      </c>
      <c r="I46" s="36" t="s">
        <v>77</v>
      </c>
      <c r="J46" s="36" t="s">
        <v>26</v>
      </c>
      <c r="K46" s="36" t="s">
        <v>24</v>
      </c>
      <c r="L46" s="36">
        <v>6.7299999999999999E-2</v>
      </c>
      <c r="M46" s="36" t="s">
        <v>60</v>
      </c>
      <c r="N46" s="36"/>
      <c r="O46" s="37"/>
      <c r="Q46" s="35" t="s">
        <v>59</v>
      </c>
      <c r="R46" s="36">
        <v>89.78</v>
      </c>
      <c r="S46" s="36" t="s">
        <v>95</v>
      </c>
      <c r="T46" s="36" t="s">
        <v>19</v>
      </c>
      <c r="U46" s="36" t="s">
        <v>57</v>
      </c>
      <c r="V46" s="36">
        <v>3.8800000000000001E-2</v>
      </c>
      <c r="W46" s="36" t="s">
        <v>60</v>
      </c>
      <c r="X46" s="36"/>
      <c r="Y46" s="37"/>
      <c r="AA46" s="35" t="s">
        <v>59</v>
      </c>
      <c r="AB46" s="36">
        <v>59.78</v>
      </c>
      <c r="AC46" s="36" t="s">
        <v>107</v>
      </c>
      <c r="AD46" s="36" t="s">
        <v>19</v>
      </c>
      <c r="AE46" s="36" t="s">
        <v>51</v>
      </c>
      <c r="AF46" s="36">
        <v>2.9999999999999997E-4</v>
      </c>
      <c r="AG46" s="36" t="s">
        <v>60</v>
      </c>
      <c r="AH46" s="36"/>
      <c r="AI46" s="37"/>
      <c r="AK46" s="35" t="s">
        <v>59</v>
      </c>
      <c r="AL46" s="36">
        <v>5.5119999999999996</v>
      </c>
      <c r="AM46" s="36" t="s">
        <v>117</v>
      </c>
      <c r="AN46" s="36" t="s">
        <v>26</v>
      </c>
      <c r="AO46" s="36" t="s">
        <v>24</v>
      </c>
      <c r="AP46" s="36">
        <v>6.1400000000000003E-2</v>
      </c>
      <c r="AQ46" s="36" t="s">
        <v>60</v>
      </c>
      <c r="AR46" s="36"/>
      <c r="AS46" s="37"/>
      <c r="AU46" s="35" t="s">
        <v>59</v>
      </c>
      <c r="AV46" s="36">
        <v>21.41</v>
      </c>
      <c r="AW46" s="36" t="s">
        <v>127</v>
      </c>
      <c r="AX46" s="36" t="s">
        <v>26</v>
      </c>
      <c r="AY46" s="36" t="s">
        <v>24</v>
      </c>
      <c r="AZ46" s="36">
        <v>0.91830000000000001</v>
      </c>
      <c r="BA46" s="36" t="s">
        <v>60</v>
      </c>
      <c r="BB46" s="36"/>
      <c r="BC46" s="37"/>
      <c r="BE46" s="35" t="s">
        <v>59</v>
      </c>
      <c r="BF46" s="27">
        <v>14.24</v>
      </c>
      <c r="BG46" s="27" t="s">
        <v>142</v>
      </c>
      <c r="BH46" s="27" t="s">
        <v>26</v>
      </c>
      <c r="BI46" s="27" t="s">
        <v>24</v>
      </c>
      <c r="BJ46" s="27">
        <v>0.76919999999999999</v>
      </c>
      <c r="BK46" s="27" t="s">
        <v>60</v>
      </c>
      <c r="BL46" s="27"/>
      <c r="BM46" s="28"/>
      <c r="BO46" s="35" t="s">
        <v>59</v>
      </c>
      <c r="BP46" s="36">
        <v>18.57</v>
      </c>
      <c r="BQ46" s="36" t="s">
        <v>151</v>
      </c>
      <c r="BR46" s="36" t="s">
        <v>26</v>
      </c>
      <c r="BS46" s="36" t="s">
        <v>24</v>
      </c>
      <c r="BT46" s="36">
        <v>0.73570000000000002</v>
      </c>
      <c r="BU46" s="36" t="s">
        <v>60</v>
      </c>
      <c r="BV46" s="36"/>
      <c r="BW46" s="37"/>
      <c r="BY46" s="35" t="s">
        <v>59</v>
      </c>
      <c r="BZ46" s="36">
        <v>35.22</v>
      </c>
      <c r="CA46" s="36" t="s">
        <v>163</v>
      </c>
      <c r="CB46" s="36" t="s">
        <v>26</v>
      </c>
      <c r="CC46" s="36" t="s">
        <v>24</v>
      </c>
      <c r="CD46" s="36">
        <v>0.28820000000000001</v>
      </c>
      <c r="CE46" s="36" t="s">
        <v>60</v>
      </c>
      <c r="CF46" s="36"/>
      <c r="CG46" s="37"/>
    </row>
    <row r="47" spans="2:85" ht="17" thickBot="1" x14ac:dyDescent="0.25">
      <c r="B47" s="82"/>
      <c r="C47" s="83"/>
      <c r="D47" s="83"/>
      <c r="E47" s="84"/>
      <c r="G47" s="35" t="s">
        <v>61</v>
      </c>
      <c r="H47" s="36">
        <v>-2.1680000000000001</v>
      </c>
      <c r="I47" s="36" t="s">
        <v>78</v>
      </c>
      <c r="J47" s="36" t="s">
        <v>26</v>
      </c>
      <c r="K47" s="36" t="s">
        <v>24</v>
      </c>
      <c r="L47" s="36">
        <v>0.60560000000000003</v>
      </c>
      <c r="M47" s="36" t="s">
        <v>62</v>
      </c>
      <c r="N47" s="36"/>
      <c r="O47" s="37"/>
      <c r="Q47" s="35" t="s">
        <v>61</v>
      </c>
      <c r="R47" s="36">
        <v>9.86</v>
      </c>
      <c r="S47" s="36" t="s">
        <v>96</v>
      </c>
      <c r="T47" s="36" t="s">
        <v>26</v>
      </c>
      <c r="U47" s="36" t="s">
        <v>24</v>
      </c>
      <c r="V47" s="36">
        <v>0.98129999999999995</v>
      </c>
      <c r="W47" s="36" t="s">
        <v>62</v>
      </c>
      <c r="X47" s="36"/>
      <c r="Y47" s="37"/>
      <c r="AA47" s="35" t="s">
        <v>61</v>
      </c>
      <c r="AB47" s="36">
        <v>1.478</v>
      </c>
      <c r="AC47" s="36" t="s">
        <v>108</v>
      </c>
      <c r="AD47" s="36" t="s">
        <v>26</v>
      </c>
      <c r="AE47" s="36" t="s">
        <v>24</v>
      </c>
      <c r="AF47" s="36">
        <v>0.99739999999999995</v>
      </c>
      <c r="AG47" s="36" t="s">
        <v>62</v>
      </c>
      <c r="AH47" s="36"/>
      <c r="AI47" s="37"/>
      <c r="AK47" s="35" t="s">
        <v>61</v>
      </c>
      <c r="AL47" s="36">
        <v>0.20469999999999999</v>
      </c>
      <c r="AM47" s="36" t="s">
        <v>118</v>
      </c>
      <c r="AN47" s="36" t="s">
        <v>26</v>
      </c>
      <c r="AO47" s="36" t="s">
        <v>24</v>
      </c>
      <c r="AP47" s="36">
        <v>0.99939999999999996</v>
      </c>
      <c r="AQ47" s="36" t="s">
        <v>62</v>
      </c>
      <c r="AR47" s="36"/>
      <c r="AS47" s="37"/>
      <c r="AU47" s="35" t="s">
        <v>61</v>
      </c>
      <c r="AV47" s="36">
        <v>0.19</v>
      </c>
      <c r="AW47" s="36" t="s">
        <v>128</v>
      </c>
      <c r="AX47" s="36" t="s">
        <v>26</v>
      </c>
      <c r="AY47" s="36" t="s">
        <v>24</v>
      </c>
      <c r="AZ47" s="36" t="s">
        <v>129</v>
      </c>
      <c r="BA47" s="36" t="s">
        <v>62</v>
      </c>
      <c r="BB47" s="36"/>
      <c r="BC47" s="37"/>
      <c r="BE47" s="35" t="s">
        <v>61</v>
      </c>
      <c r="BF47" s="27">
        <v>8.3030000000000008</v>
      </c>
      <c r="BG47" s="27" t="s">
        <v>143</v>
      </c>
      <c r="BH47" s="27" t="s">
        <v>26</v>
      </c>
      <c r="BI47" s="27" t="s">
        <v>24</v>
      </c>
      <c r="BJ47" s="27">
        <v>0.9395</v>
      </c>
      <c r="BK47" s="27" t="s">
        <v>62</v>
      </c>
      <c r="BL47" s="27"/>
      <c r="BM47" s="28"/>
      <c r="BO47" s="35" t="s">
        <v>61</v>
      </c>
      <c r="BP47" s="36">
        <v>1.53</v>
      </c>
      <c r="BQ47" s="36" t="s">
        <v>152</v>
      </c>
      <c r="BR47" s="36" t="s">
        <v>26</v>
      </c>
      <c r="BS47" s="36" t="s">
        <v>24</v>
      </c>
      <c r="BT47" s="36">
        <v>0.99980000000000002</v>
      </c>
      <c r="BU47" s="36" t="s">
        <v>62</v>
      </c>
      <c r="BV47" s="36"/>
      <c r="BW47" s="37"/>
      <c r="BY47" s="35" t="s">
        <v>61</v>
      </c>
      <c r="BZ47" s="36">
        <v>23.38</v>
      </c>
      <c r="CA47" s="36" t="s">
        <v>164</v>
      </c>
      <c r="CB47" s="36" t="s">
        <v>26</v>
      </c>
      <c r="CC47" s="36" t="s">
        <v>24</v>
      </c>
      <c r="CD47" s="36">
        <v>0.59740000000000004</v>
      </c>
      <c r="CE47" s="36" t="s">
        <v>62</v>
      </c>
      <c r="CF47" s="36"/>
      <c r="CG47" s="37"/>
    </row>
    <row r="48" spans="2:85" ht="17" thickBot="1" x14ac:dyDescent="0.25">
      <c r="B48" s="41" t="s">
        <v>6</v>
      </c>
      <c r="C48" s="42" t="s">
        <v>1</v>
      </c>
      <c r="D48" s="42" t="s">
        <v>2</v>
      </c>
      <c r="E48" s="43" t="s">
        <v>7</v>
      </c>
      <c r="G48" s="35"/>
      <c r="H48" s="36"/>
      <c r="I48" s="36"/>
      <c r="J48" s="36"/>
      <c r="K48" s="36"/>
      <c r="L48" s="36"/>
      <c r="M48" s="36"/>
      <c r="N48" s="36"/>
      <c r="O48" s="37"/>
      <c r="Q48" s="35"/>
      <c r="R48" s="36"/>
      <c r="S48" s="36"/>
      <c r="T48" s="36"/>
      <c r="U48" s="36"/>
      <c r="V48" s="36"/>
      <c r="W48" s="36"/>
      <c r="X48" s="36"/>
      <c r="Y48" s="37"/>
      <c r="AA48" s="35"/>
      <c r="AB48" s="36"/>
      <c r="AC48" s="36"/>
      <c r="AD48" s="36"/>
      <c r="AE48" s="36"/>
      <c r="AF48" s="36"/>
      <c r="AG48" s="36"/>
      <c r="AH48" s="36"/>
      <c r="AI48" s="37"/>
      <c r="AK48" s="35"/>
      <c r="AL48" s="36"/>
      <c r="AM48" s="36"/>
      <c r="AN48" s="36"/>
      <c r="AO48" s="36"/>
      <c r="AP48" s="36"/>
      <c r="AQ48" s="36"/>
      <c r="AR48" s="36"/>
      <c r="AS48" s="37"/>
      <c r="AU48" s="35"/>
      <c r="AV48" s="36"/>
      <c r="AW48" s="36"/>
      <c r="AX48" s="36"/>
      <c r="AY48" s="36"/>
      <c r="AZ48" s="36"/>
      <c r="BA48" s="36"/>
      <c r="BB48" s="36"/>
      <c r="BC48" s="37"/>
      <c r="BE48" s="35"/>
      <c r="BF48" s="27"/>
      <c r="BG48" s="27"/>
      <c r="BH48" s="27"/>
      <c r="BI48" s="27"/>
      <c r="BJ48" s="27"/>
      <c r="BK48" s="27"/>
      <c r="BL48" s="27"/>
      <c r="BM48" s="28"/>
      <c r="BO48" s="35"/>
      <c r="BP48" s="36"/>
      <c r="BQ48" s="36"/>
      <c r="BR48" s="36"/>
      <c r="BS48" s="36"/>
      <c r="BT48" s="36"/>
      <c r="BU48" s="36"/>
      <c r="BV48" s="36"/>
      <c r="BW48" s="37"/>
      <c r="BY48" s="35"/>
      <c r="BZ48" s="36"/>
      <c r="CA48" s="36"/>
      <c r="CB48" s="36"/>
      <c r="CC48" s="36"/>
      <c r="CD48" s="36"/>
      <c r="CE48" s="36"/>
      <c r="CF48" s="36"/>
      <c r="CG48" s="37"/>
    </row>
    <row r="49" spans="2:85" x14ac:dyDescent="0.2">
      <c r="B49" s="31">
        <v>141.9</v>
      </c>
      <c r="C49" s="32">
        <v>36.08</v>
      </c>
      <c r="D49" s="32">
        <v>14.95</v>
      </c>
      <c r="E49" s="33">
        <v>9.1129999999999995</v>
      </c>
      <c r="G49" s="35" t="s">
        <v>63</v>
      </c>
      <c r="H49" s="36" t="s">
        <v>64</v>
      </c>
      <c r="I49" s="36" t="s">
        <v>65</v>
      </c>
      <c r="J49" s="36" t="s">
        <v>45</v>
      </c>
      <c r="K49" s="36" t="s">
        <v>66</v>
      </c>
      <c r="L49" s="36" t="s">
        <v>67</v>
      </c>
      <c r="M49" s="36" t="s">
        <v>68</v>
      </c>
      <c r="N49" s="36" t="s">
        <v>69</v>
      </c>
      <c r="O49" s="37" t="s">
        <v>31</v>
      </c>
      <c r="Q49" s="35" t="s">
        <v>63</v>
      </c>
      <c r="R49" s="36" t="s">
        <v>64</v>
      </c>
      <c r="S49" s="36" t="s">
        <v>65</v>
      </c>
      <c r="T49" s="36" t="s">
        <v>45</v>
      </c>
      <c r="U49" s="36" t="s">
        <v>66</v>
      </c>
      <c r="V49" s="36" t="s">
        <v>67</v>
      </c>
      <c r="W49" s="36" t="s">
        <v>68</v>
      </c>
      <c r="X49" s="36" t="s">
        <v>69</v>
      </c>
      <c r="Y49" s="37" t="s">
        <v>31</v>
      </c>
      <c r="AA49" s="35" t="s">
        <v>63</v>
      </c>
      <c r="AB49" s="36" t="s">
        <v>64</v>
      </c>
      <c r="AC49" s="36" t="s">
        <v>65</v>
      </c>
      <c r="AD49" s="36" t="s">
        <v>45</v>
      </c>
      <c r="AE49" s="36" t="s">
        <v>66</v>
      </c>
      <c r="AF49" s="36" t="s">
        <v>67</v>
      </c>
      <c r="AG49" s="36" t="s">
        <v>68</v>
      </c>
      <c r="AH49" s="36" t="s">
        <v>69</v>
      </c>
      <c r="AI49" s="37" t="s">
        <v>31</v>
      </c>
      <c r="AK49" s="35" t="s">
        <v>63</v>
      </c>
      <c r="AL49" s="36" t="s">
        <v>64</v>
      </c>
      <c r="AM49" s="36" t="s">
        <v>65</v>
      </c>
      <c r="AN49" s="36" t="s">
        <v>45</v>
      </c>
      <c r="AO49" s="36" t="s">
        <v>66</v>
      </c>
      <c r="AP49" s="36" t="s">
        <v>67</v>
      </c>
      <c r="AQ49" s="36" t="s">
        <v>68</v>
      </c>
      <c r="AR49" s="36" t="s">
        <v>69</v>
      </c>
      <c r="AS49" s="37" t="s">
        <v>31</v>
      </c>
      <c r="AU49" s="35" t="s">
        <v>63</v>
      </c>
      <c r="AV49" s="36" t="s">
        <v>64</v>
      </c>
      <c r="AW49" s="36" t="s">
        <v>65</v>
      </c>
      <c r="AX49" s="36" t="s">
        <v>45</v>
      </c>
      <c r="AY49" s="36" t="s">
        <v>66</v>
      </c>
      <c r="AZ49" s="36" t="s">
        <v>67</v>
      </c>
      <c r="BA49" s="36" t="s">
        <v>68</v>
      </c>
      <c r="BB49" s="36" t="s">
        <v>69</v>
      </c>
      <c r="BC49" s="37" t="s">
        <v>31</v>
      </c>
      <c r="BE49" s="35" t="s">
        <v>63</v>
      </c>
      <c r="BF49" s="27" t="s">
        <v>64</v>
      </c>
      <c r="BG49" s="27" t="s">
        <v>65</v>
      </c>
      <c r="BH49" s="27" t="s">
        <v>45</v>
      </c>
      <c r="BI49" s="27" t="s">
        <v>66</v>
      </c>
      <c r="BJ49" s="27" t="s">
        <v>67</v>
      </c>
      <c r="BK49" s="27" t="s">
        <v>68</v>
      </c>
      <c r="BL49" s="27" t="s">
        <v>69</v>
      </c>
      <c r="BM49" s="28" t="s">
        <v>31</v>
      </c>
      <c r="BO49" s="35" t="s">
        <v>63</v>
      </c>
      <c r="BP49" s="36" t="s">
        <v>64</v>
      </c>
      <c r="BQ49" s="36" t="s">
        <v>65</v>
      </c>
      <c r="BR49" s="36" t="s">
        <v>45</v>
      </c>
      <c r="BS49" s="36" t="s">
        <v>66</v>
      </c>
      <c r="BT49" s="36" t="s">
        <v>67</v>
      </c>
      <c r="BU49" s="36" t="s">
        <v>68</v>
      </c>
      <c r="BV49" s="36" t="s">
        <v>69</v>
      </c>
      <c r="BW49" s="37" t="s">
        <v>31</v>
      </c>
      <c r="BY49" s="35" t="s">
        <v>63</v>
      </c>
      <c r="BZ49" s="36" t="s">
        <v>64</v>
      </c>
      <c r="CA49" s="36" t="s">
        <v>65</v>
      </c>
      <c r="CB49" s="36" t="s">
        <v>45</v>
      </c>
      <c r="CC49" s="36" t="s">
        <v>66</v>
      </c>
      <c r="CD49" s="36" t="s">
        <v>67</v>
      </c>
      <c r="CE49" s="36" t="s">
        <v>68</v>
      </c>
      <c r="CF49" s="36" t="s">
        <v>69</v>
      </c>
      <c r="CG49" s="37" t="s">
        <v>31</v>
      </c>
    </row>
    <row r="50" spans="2:85" x14ac:dyDescent="0.2">
      <c r="B50" s="14">
        <v>67.23</v>
      </c>
      <c r="C50" s="15">
        <v>20.91</v>
      </c>
      <c r="D50" s="15">
        <v>10.199999999999999</v>
      </c>
      <c r="E50" s="16">
        <v>8.0289999999999999</v>
      </c>
      <c r="G50" s="35" t="s">
        <v>50</v>
      </c>
      <c r="H50" s="36">
        <v>24.97</v>
      </c>
      <c r="I50" s="36">
        <v>12.93</v>
      </c>
      <c r="J50" s="36">
        <v>12.05</v>
      </c>
      <c r="K50" s="36">
        <v>1.71</v>
      </c>
      <c r="L50" s="36">
        <v>3</v>
      </c>
      <c r="M50" s="36">
        <v>3</v>
      </c>
      <c r="N50" s="36">
        <v>9.9640000000000004</v>
      </c>
      <c r="O50" s="37">
        <v>8</v>
      </c>
      <c r="Q50" s="35" t="s">
        <v>50</v>
      </c>
      <c r="R50" s="36">
        <v>184</v>
      </c>
      <c r="S50" s="36">
        <v>160.80000000000001</v>
      </c>
      <c r="T50" s="36">
        <v>23.2</v>
      </c>
      <c r="U50" s="36">
        <v>26.53</v>
      </c>
      <c r="V50" s="36">
        <v>3</v>
      </c>
      <c r="W50" s="36">
        <v>3</v>
      </c>
      <c r="X50" s="36">
        <v>1.2370000000000001</v>
      </c>
      <c r="Y50" s="37">
        <v>8</v>
      </c>
      <c r="AA50" s="35" t="s">
        <v>50</v>
      </c>
      <c r="AB50" s="36">
        <v>54.44</v>
      </c>
      <c r="AC50" s="36">
        <v>66.33</v>
      </c>
      <c r="AD50" s="36">
        <v>-11.89</v>
      </c>
      <c r="AE50" s="36">
        <v>7.86</v>
      </c>
      <c r="AF50" s="36">
        <v>3</v>
      </c>
      <c r="AG50" s="36">
        <v>3</v>
      </c>
      <c r="AH50" s="36">
        <v>2.1389999999999998</v>
      </c>
      <c r="AI50" s="37">
        <v>8</v>
      </c>
      <c r="AK50" s="35" t="s">
        <v>50</v>
      </c>
      <c r="AL50" s="36">
        <v>6.399</v>
      </c>
      <c r="AM50" s="36">
        <v>6.8339999999999996</v>
      </c>
      <c r="AN50" s="36">
        <v>-0.43469999999999998</v>
      </c>
      <c r="AO50" s="36">
        <v>1.8029999999999999</v>
      </c>
      <c r="AP50" s="36">
        <v>3</v>
      </c>
      <c r="AQ50" s="36">
        <v>3</v>
      </c>
      <c r="AR50" s="36">
        <v>0.34079999999999999</v>
      </c>
      <c r="AS50" s="37">
        <v>8</v>
      </c>
      <c r="AU50" s="35" t="s">
        <v>50</v>
      </c>
      <c r="AV50" s="36">
        <v>186.5</v>
      </c>
      <c r="AW50" s="36">
        <v>56.22</v>
      </c>
      <c r="AX50" s="36">
        <v>130.30000000000001</v>
      </c>
      <c r="AY50" s="36">
        <v>33.79</v>
      </c>
      <c r="AZ50" s="36">
        <v>3</v>
      </c>
      <c r="BA50" s="36">
        <v>3</v>
      </c>
      <c r="BB50" s="36">
        <v>5.4509999999999996</v>
      </c>
      <c r="BC50" s="37">
        <v>8</v>
      </c>
      <c r="BE50" s="35" t="s">
        <v>50</v>
      </c>
      <c r="BF50" s="27">
        <v>136.9</v>
      </c>
      <c r="BG50" s="27">
        <v>23.46</v>
      </c>
      <c r="BH50" s="27">
        <v>113.4</v>
      </c>
      <c r="BI50" s="27">
        <v>14.67</v>
      </c>
      <c r="BJ50" s="27">
        <v>3</v>
      </c>
      <c r="BK50" s="27">
        <v>3</v>
      </c>
      <c r="BL50" s="27">
        <v>10.93</v>
      </c>
      <c r="BM50" s="28">
        <v>8</v>
      </c>
      <c r="BO50" s="35" t="s">
        <v>50</v>
      </c>
      <c r="BP50" s="36">
        <v>92.45</v>
      </c>
      <c r="BQ50" s="36">
        <v>26.61</v>
      </c>
      <c r="BR50" s="36">
        <v>65.84</v>
      </c>
      <c r="BS50" s="36">
        <v>17.96</v>
      </c>
      <c r="BT50" s="36">
        <v>3</v>
      </c>
      <c r="BU50" s="36">
        <v>3</v>
      </c>
      <c r="BV50" s="36">
        <v>5.1829999999999998</v>
      </c>
      <c r="BW50" s="37">
        <v>8</v>
      </c>
      <c r="BY50" s="35" t="s">
        <v>50</v>
      </c>
      <c r="BZ50" s="36">
        <v>177.2</v>
      </c>
      <c r="CA50" s="36">
        <v>153.6</v>
      </c>
      <c r="CB50" s="36">
        <v>23.6</v>
      </c>
      <c r="CC50" s="36">
        <v>18.23</v>
      </c>
      <c r="CD50" s="36">
        <v>3</v>
      </c>
      <c r="CE50" s="36">
        <v>3</v>
      </c>
      <c r="CF50" s="36">
        <v>1.831</v>
      </c>
      <c r="CG50" s="37">
        <v>8</v>
      </c>
    </row>
    <row r="51" spans="2:85" ht="17" thickBot="1" x14ac:dyDescent="0.25">
      <c r="B51" s="20">
        <v>68.22</v>
      </c>
      <c r="C51" s="21">
        <v>22.84</v>
      </c>
      <c r="D51" s="21">
        <v>3.552</v>
      </c>
      <c r="E51" s="22">
        <v>6.9690000000000003</v>
      </c>
      <c r="G51" s="35" t="s">
        <v>53</v>
      </c>
      <c r="H51" s="36">
        <v>24.97</v>
      </c>
      <c r="I51" s="36">
        <v>5.6429999999999998</v>
      </c>
      <c r="J51" s="36">
        <v>19.329999999999998</v>
      </c>
      <c r="K51" s="36">
        <v>1.71</v>
      </c>
      <c r="L51" s="36">
        <v>3</v>
      </c>
      <c r="M51" s="36">
        <v>3</v>
      </c>
      <c r="N51" s="36">
        <v>15.99</v>
      </c>
      <c r="O51" s="37">
        <v>8</v>
      </c>
      <c r="Q51" s="35" t="s">
        <v>53</v>
      </c>
      <c r="R51" s="36">
        <v>184</v>
      </c>
      <c r="S51" s="36">
        <v>80.91</v>
      </c>
      <c r="T51" s="36">
        <v>103.1</v>
      </c>
      <c r="U51" s="36">
        <v>26.53</v>
      </c>
      <c r="V51" s="36">
        <v>3</v>
      </c>
      <c r="W51" s="36">
        <v>3</v>
      </c>
      <c r="X51" s="36">
        <v>5.4969999999999999</v>
      </c>
      <c r="Y51" s="37">
        <v>8</v>
      </c>
      <c r="AA51" s="35" t="s">
        <v>53</v>
      </c>
      <c r="AB51" s="36">
        <v>54.44</v>
      </c>
      <c r="AC51" s="36">
        <v>8.0280000000000005</v>
      </c>
      <c r="AD51" s="36">
        <v>46.41</v>
      </c>
      <c r="AE51" s="36">
        <v>7.86</v>
      </c>
      <c r="AF51" s="36">
        <v>3</v>
      </c>
      <c r="AG51" s="36">
        <v>3</v>
      </c>
      <c r="AH51" s="36">
        <v>8.3510000000000009</v>
      </c>
      <c r="AI51" s="37">
        <v>8</v>
      </c>
      <c r="AK51" s="35" t="s">
        <v>53</v>
      </c>
      <c r="AL51" s="36">
        <v>6.399</v>
      </c>
      <c r="AM51" s="36">
        <v>1.526</v>
      </c>
      <c r="AN51" s="36">
        <v>4.8730000000000002</v>
      </c>
      <c r="AO51" s="36">
        <v>1.8029999999999999</v>
      </c>
      <c r="AP51" s="36">
        <v>3</v>
      </c>
      <c r="AQ51" s="36">
        <v>3</v>
      </c>
      <c r="AR51" s="36">
        <v>3.8210000000000002</v>
      </c>
      <c r="AS51" s="37">
        <v>8</v>
      </c>
      <c r="AU51" s="35" t="s">
        <v>53</v>
      </c>
      <c r="AV51" s="36">
        <v>186.5</v>
      </c>
      <c r="AW51" s="36">
        <v>35</v>
      </c>
      <c r="AX51" s="36">
        <v>151.5</v>
      </c>
      <c r="AY51" s="36">
        <v>33.79</v>
      </c>
      <c r="AZ51" s="36">
        <v>3</v>
      </c>
      <c r="BA51" s="36">
        <v>3</v>
      </c>
      <c r="BB51" s="36">
        <v>6.3390000000000004</v>
      </c>
      <c r="BC51" s="37">
        <v>8</v>
      </c>
      <c r="BE51" s="35" t="s">
        <v>53</v>
      </c>
      <c r="BF51" s="27">
        <v>136.9</v>
      </c>
      <c r="BG51" s="27">
        <v>17.52</v>
      </c>
      <c r="BH51" s="27">
        <v>119.3</v>
      </c>
      <c r="BI51" s="27">
        <v>14.67</v>
      </c>
      <c r="BJ51" s="27">
        <v>3</v>
      </c>
      <c r="BK51" s="27">
        <v>3</v>
      </c>
      <c r="BL51" s="27">
        <v>11.5</v>
      </c>
      <c r="BM51" s="28">
        <v>8</v>
      </c>
      <c r="BO51" s="35" t="s">
        <v>53</v>
      </c>
      <c r="BP51" s="36">
        <v>92.45</v>
      </c>
      <c r="BQ51" s="36">
        <v>9.5670000000000002</v>
      </c>
      <c r="BR51" s="36">
        <v>82.88</v>
      </c>
      <c r="BS51" s="36">
        <v>17.96</v>
      </c>
      <c r="BT51" s="36">
        <v>3</v>
      </c>
      <c r="BU51" s="36">
        <v>3</v>
      </c>
      <c r="BV51" s="36">
        <v>6.5250000000000004</v>
      </c>
      <c r="BW51" s="37">
        <v>8</v>
      </c>
      <c r="BY51" s="35" t="s">
        <v>53</v>
      </c>
      <c r="BZ51" s="36">
        <v>177.2</v>
      </c>
      <c r="CA51" s="36">
        <v>141.80000000000001</v>
      </c>
      <c r="CB51" s="36">
        <v>35.43</v>
      </c>
      <c r="CC51" s="36">
        <v>18.23</v>
      </c>
      <c r="CD51" s="36">
        <v>3</v>
      </c>
      <c r="CE51" s="36">
        <v>3</v>
      </c>
      <c r="CF51" s="36">
        <v>2.7490000000000001</v>
      </c>
      <c r="CG51" s="37">
        <v>8</v>
      </c>
    </row>
    <row r="52" spans="2:85" ht="17" thickBot="1" x14ac:dyDescent="0.25">
      <c r="G52" s="35" t="s">
        <v>55</v>
      </c>
      <c r="H52" s="36">
        <v>24.97</v>
      </c>
      <c r="I52" s="36">
        <v>7.8109999999999999</v>
      </c>
      <c r="J52" s="36">
        <v>17.16</v>
      </c>
      <c r="K52" s="36">
        <v>1.71</v>
      </c>
      <c r="L52" s="36">
        <v>3</v>
      </c>
      <c r="M52" s="36">
        <v>3</v>
      </c>
      <c r="N52" s="36">
        <v>14.2</v>
      </c>
      <c r="O52" s="37">
        <v>8</v>
      </c>
      <c r="Q52" s="35" t="s">
        <v>55</v>
      </c>
      <c r="R52" s="36">
        <v>184</v>
      </c>
      <c r="S52" s="36">
        <v>71.05</v>
      </c>
      <c r="T52" s="36">
        <v>113</v>
      </c>
      <c r="U52" s="36">
        <v>26.53</v>
      </c>
      <c r="V52" s="36">
        <v>3</v>
      </c>
      <c r="W52" s="36">
        <v>3</v>
      </c>
      <c r="X52" s="36">
        <v>6.0220000000000002</v>
      </c>
      <c r="Y52" s="37">
        <v>8</v>
      </c>
      <c r="AA52" s="35" t="s">
        <v>55</v>
      </c>
      <c r="AB52" s="36">
        <v>54.44</v>
      </c>
      <c r="AC52" s="36">
        <v>6.55</v>
      </c>
      <c r="AD52" s="36">
        <v>47.89</v>
      </c>
      <c r="AE52" s="36">
        <v>7.86</v>
      </c>
      <c r="AF52" s="36">
        <v>3</v>
      </c>
      <c r="AG52" s="36">
        <v>3</v>
      </c>
      <c r="AH52" s="36">
        <v>8.6170000000000009</v>
      </c>
      <c r="AI52" s="37">
        <v>8</v>
      </c>
      <c r="AK52" s="35" t="s">
        <v>55</v>
      </c>
      <c r="AL52" s="36">
        <v>6.399</v>
      </c>
      <c r="AM52" s="36">
        <v>1.3220000000000001</v>
      </c>
      <c r="AN52" s="36">
        <v>5.0780000000000003</v>
      </c>
      <c r="AO52" s="36">
        <v>1.8029999999999999</v>
      </c>
      <c r="AP52" s="36">
        <v>3</v>
      </c>
      <c r="AQ52" s="36">
        <v>3</v>
      </c>
      <c r="AR52" s="36">
        <v>3.9820000000000002</v>
      </c>
      <c r="AS52" s="37">
        <v>8</v>
      </c>
      <c r="AU52" s="35" t="s">
        <v>55</v>
      </c>
      <c r="AV52" s="36">
        <v>186.5</v>
      </c>
      <c r="AW52" s="36">
        <v>34.81</v>
      </c>
      <c r="AX52" s="36">
        <v>151.69999999999999</v>
      </c>
      <c r="AY52" s="36">
        <v>33.79</v>
      </c>
      <c r="AZ52" s="36">
        <v>3</v>
      </c>
      <c r="BA52" s="36">
        <v>3</v>
      </c>
      <c r="BB52" s="36">
        <v>6.3470000000000004</v>
      </c>
      <c r="BC52" s="37">
        <v>8</v>
      </c>
      <c r="BE52" s="35" t="s">
        <v>55</v>
      </c>
      <c r="BF52" s="27">
        <v>136.9</v>
      </c>
      <c r="BG52" s="27">
        <v>9.2189999999999994</v>
      </c>
      <c r="BH52" s="27">
        <v>127.6</v>
      </c>
      <c r="BI52" s="27">
        <v>14.67</v>
      </c>
      <c r="BJ52" s="27">
        <v>3</v>
      </c>
      <c r="BK52" s="27">
        <v>3</v>
      </c>
      <c r="BL52" s="27">
        <v>12.3</v>
      </c>
      <c r="BM52" s="28">
        <v>8</v>
      </c>
      <c r="BO52" s="35" t="s">
        <v>55</v>
      </c>
      <c r="BP52" s="36">
        <v>92.45</v>
      </c>
      <c r="BQ52" s="36">
        <v>8.0370000000000008</v>
      </c>
      <c r="BR52" s="36">
        <v>84.41</v>
      </c>
      <c r="BS52" s="36">
        <v>17.96</v>
      </c>
      <c r="BT52" s="36">
        <v>3</v>
      </c>
      <c r="BU52" s="36">
        <v>3</v>
      </c>
      <c r="BV52" s="36">
        <v>6.6449999999999996</v>
      </c>
      <c r="BW52" s="37">
        <v>8</v>
      </c>
      <c r="BY52" s="35" t="s">
        <v>55</v>
      </c>
      <c r="BZ52" s="36">
        <v>177.2</v>
      </c>
      <c r="CA52" s="36">
        <v>118.4</v>
      </c>
      <c r="CB52" s="36">
        <v>58.82</v>
      </c>
      <c r="CC52" s="36">
        <v>18.23</v>
      </c>
      <c r="CD52" s="36">
        <v>3</v>
      </c>
      <c r="CE52" s="36">
        <v>3</v>
      </c>
      <c r="CF52" s="36">
        <v>4.5629999999999997</v>
      </c>
      <c r="CG52" s="37">
        <v>8</v>
      </c>
    </row>
    <row r="53" spans="2:85" x14ac:dyDescent="0.2">
      <c r="B53" s="79" t="s">
        <v>84</v>
      </c>
      <c r="C53" s="80"/>
      <c r="D53" s="80"/>
      <c r="E53" s="81"/>
      <c r="G53" s="35" t="s">
        <v>56</v>
      </c>
      <c r="H53" s="36">
        <v>12.93</v>
      </c>
      <c r="I53" s="36">
        <v>5.6429999999999998</v>
      </c>
      <c r="J53" s="36">
        <v>7.2839999999999998</v>
      </c>
      <c r="K53" s="36">
        <v>1.71</v>
      </c>
      <c r="L53" s="36">
        <v>3</v>
      </c>
      <c r="M53" s="36">
        <v>3</v>
      </c>
      <c r="N53" s="36">
        <v>6.024</v>
      </c>
      <c r="O53" s="37">
        <v>8</v>
      </c>
      <c r="Q53" s="35" t="s">
        <v>56</v>
      </c>
      <c r="R53" s="36">
        <v>160.80000000000001</v>
      </c>
      <c r="S53" s="36">
        <v>80.91</v>
      </c>
      <c r="T53" s="36">
        <v>79.92</v>
      </c>
      <c r="U53" s="36">
        <v>26.53</v>
      </c>
      <c r="V53" s="36">
        <v>3</v>
      </c>
      <c r="W53" s="36">
        <v>3</v>
      </c>
      <c r="X53" s="36">
        <v>4.26</v>
      </c>
      <c r="Y53" s="37">
        <v>8</v>
      </c>
      <c r="AA53" s="35" t="s">
        <v>56</v>
      </c>
      <c r="AB53" s="36">
        <v>66.33</v>
      </c>
      <c r="AC53" s="36">
        <v>8.0280000000000005</v>
      </c>
      <c r="AD53" s="36">
        <v>58.3</v>
      </c>
      <c r="AE53" s="36">
        <v>7.86</v>
      </c>
      <c r="AF53" s="36">
        <v>3</v>
      </c>
      <c r="AG53" s="36">
        <v>3</v>
      </c>
      <c r="AH53" s="36">
        <v>10.49</v>
      </c>
      <c r="AI53" s="37">
        <v>8</v>
      </c>
      <c r="AK53" s="35" t="s">
        <v>56</v>
      </c>
      <c r="AL53" s="36">
        <v>6.8339999999999996</v>
      </c>
      <c r="AM53" s="36">
        <v>1.526</v>
      </c>
      <c r="AN53" s="36">
        <v>5.3079999999999998</v>
      </c>
      <c r="AO53" s="36">
        <v>1.8029999999999999</v>
      </c>
      <c r="AP53" s="36">
        <v>3</v>
      </c>
      <c r="AQ53" s="36">
        <v>3</v>
      </c>
      <c r="AR53" s="36">
        <v>4.1619999999999999</v>
      </c>
      <c r="AS53" s="37">
        <v>8</v>
      </c>
      <c r="AU53" s="35" t="s">
        <v>56</v>
      </c>
      <c r="AV53" s="36">
        <v>56.22</v>
      </c>
      <c r="AW53" s="36">
        <v>35</v>
      </c>
      <c r="AX53" s="36">
        <v>21.22</v>
      </c>
      <c r="AY53" s="36">
        <v>33.79</v>
      </c>
      <c r="AZ53" s="36">
        <v>3</v>
      </c>
      <c r="BA53" s="36">
        <v>3</v>
      </c>
      <c r="BB53" s="36">
        <v>0.8881</v>
      </c>
      <c r="BC53" s="37">
        <v>8</v>
      </c>
      <c r="BE53" s="35" t="s">
        <v>56</v>
      </c>
      <c r="BF53" s="27">
        <v>23.46</v>
      </c>
      <c r="BG53" s="27">
        <v>17.52</v>
      </c>
      <c r="BH53" s="27">
        <v>5.9409999999999998</v>
      </c>
      <c r="BI53" s="27">
        <v>14.67</v>
      </c>
      <c r="BJ53" s="27">
        <v>3</v>
      </c>
      <c r="BK53" s="27">
        <v>3</v>
      </c>
      <c r="BL53" s="27">
        <v>0.5726</v>
      </c>
      <c r="BM53" s="28">
        <v>8</v>
      </c>
      <c r="BO53" s="35" t="s">
        <v>56</v>
      </c>
      <c r="BP53" s="36">
        <v>26.61</v>
      </c>
      <c r="BQ53" s="36">
        <v>9.5670000000000002</v>
      </c>
      <c r="BR53" s="36">
        <v>17.04</v>
      </c>
      <c r="BS53" s="36">
        <v>17.96</v>
      </c>
      <c r="BT53" s="36">
        <v>3</v>
      </c>
      <c r="BU53" s="36">
        <v>3</v>
      </c>
      <c r="BV53" s="36">
        <v>1.3420000000000001</v>
      </c>
      <c r="BW53" s="37">
        <v>8</v>
      </c>
      <c r="BY53" s="35" t="s">
        <v>56</v>
      </c>
      <c r="BZ53" s="36">
        <v>153.6</v>
      </c>
      <c r="CA53" s="36">
        <v>141.80000000000001</v>
      </c>
      <c r="CB53" s="36">
        <v>11.83</v>
      </c>
      <c r="CC53" s="36">
        <v>18.23</v>
      </c>
      <c r="CD53" s="36">
        <v>3</v>
      </c>
      <c r="CE53" s="36">
        <v>3</v>
      </c>
      <c r="CF53" s="36">
        <v>0.91800000000000004</v>
      </c>
      <c r="CG53" s="37">
        <v>8</v>
      </c>
    </row>
    <row r="54" spans="2:85" ht="17" thickBot="1" x14ac:dyDescent="0.25">
      <c r="B54" s="82"/>
      <c r="C54" s="83"/>
      <c r="D54" s="83"/>
      <c r="E54" s="84"/>
      <c r="G54" s="35" t="s">
        <v>59</v>
      </c>
      <c r="H54" s="36">
        <v>12.93</v>
      </c>
      <c r="I54" s="36">
        <v>7.8109999999999999</v>
      </c>
      <c r="J54" s="36">
        <v>5.1159999999999997</v>
      </c>
      <c r="K54" s="36">
        <v>1.71</v>
      </c>
      <c r="L54" s="36">
        <v>3</v>
      </c>
      <c r="M54" s="36">
        <v>3</v>
      </c>
      <c r="N54" s="36">
        <v>4.2309999999999999</v>
      </c>
      <c r="O54" s="37">
        <v>8</v>
      </c>
      <c r="Q54" s="35" t="s">
        <v>59</v>
      </c>
      <c r="R54" s="36">
        <v>160.80000000000001</v>
      </c>
      <c r="S54" s="36">
        <v>71.05</v>
      </c>
      <c r="T54" s="36">
        <v>89.78</v>
      </c>
      <c r="U54" s="36">
        <v>26.53</v>
      </c>
      <c r="V54" s="36">
        <v>3</v>
      </c>
      <c r="W54" s="36">
        <v>3</v>
      </c>
      <c r="X54" s="36">
        <v>4.7859999999999996</v>
      </c>
      <c r="Y54" s="37">
        <v>8</v>
      </c>
      <c r="AA54" s="35" t="s">
        <v>59</v>
      </c>
      <c r="AB54" s="36">
        <v>66.33</v>
      </c>
      <c r="AC54" s="36">
        <v>6.55</v>
      </c>
      <c r="AD54" s="36">
        <v>59.78</v>
      </c>
      <c r="AE54" s="36">
        <v>7.86</v>
      </c>
      <c r="AF54" s="36">
        <v>3</v>
      </c>
      <c r="AG54" s="36">
        <v>3</v>
      </c>
      <c r="AH54" s="36">
        <v>10.76</v>
      </c>
      <c r="AI54" s="37">
        <v>8</v>
      </c>
      <c r="AK54" s="35" t="s">
        <v>59</v>
      </c>
      <c r="AL54" s="36">
        <v>6.8339999999999996</v>
      </c>
      <c r="AM54" s="36">
        <v>1.3220000000000001</v>
      </c>
      <c r="AN54" s="36">
        <v>5.5119999999999996</v>
      </c>
      <c r="AO54" s="36">
        <v>1.8029999999999999</v>
      </c>
      <c r="AP54" s="36">
        <v>3</v>
      </c>
      <c r="AQ54" s="36">
        <v>3</v>
      </c>
      <c r="AR54" s="36">
        <v>4.3230000000000004</v>
      </c>
      <c r="AS54" s="37">
        <v>8</v>
      </c>
      <c r="AU54" s="35" t="s">
        <v>59</v>
      </c>
      <c r="AV54" s="36">
        <v>56.22</v>
      </c>
      <c r="AW54" s="36">
        <v>34.81</v>
      </c>
      <c r="AX54" s="36">
        <v>21.41</v>
      </c>
      <c r="AY54" s="36">
        <v>33.79</v>
      </c>
      <c r="AZ54" s="36">
        <v>3</v>
      </c>
      <c r="BA54" s="36">
        <v>3</v>
      </c>
      <c r="BB54" s="36">
        <v>0.89600000000000002</v>
      </c>
      <c r="BC54" s="37">
        <v>8</v>
      </c>
      <c r="BE54" s="35" t="s">
        <v>59</v>
      </c>
      <c r="BF54" s="27">
        <v>23.46</v>
      </c>
      <c r="BG54" s="27">
        <v>9.2189999999999994</v>
      </c>
      <c r="BH54" s="27">
        <v>14.24</v>
      </c>
      <c r="BI54" s="27">
        <v>14.67</v>
      </c>
      <c r="BJ54" s="27">
        <v>3</v>
      </c>
      <c r="BK54" s="27">
        <v>3</v>
      </c>
      <c r="BL54" s="27">
        <v>1.373</v>
      </c>
      <c r="BM54" s="28">
        <v>8</v>
      </c>
      <c r="BO54" s="35" t="s">
        <v>59</v>
      </c>
      <c r="BP54" s="36">
        <v>26.61</v>
      </c>
      <c r="BQ54" s="36">
        <v>8.0370000000000008</v>
      </c>
      <c r="BR54" s="36">
        <v>18.57</v>
      </c>
      <c r="BS54" s="36">
        <v>17.96</v>
      </c>
      <c r="BT54" s="36">
        <v>3</v>
      </c>
      <c r="BU54" s="36">
        <v>3</v>
      </c>
      <c r="BV54" s="36">
        <v>1.462</v>
      </c>
      <c r="BW54" s="37">
        <v>8</v>
      </c>
      <c r="BY54" s="35" t="s">
        <v>59</v>
      </c>
      <c r="BZ54" s="36">
        <v>153.6</v>
      </c>
      <c r="CA54" s="36">
        <v>118.4</v>
      </c>
      <c r="CB54" s="36">
        <v>35.22</v>
      </c>
      <c r="CC54" s="36">
        <v>18.23</v>
      </c>
      <c r="CD54" s="36">
        <v>3</v>
      </c>
      <c r="CE54" s="36">
        <v>3</v>
      </c>
      <c r="CF54" s="36">
        <v>2.7320000000000002</v>
      </c>
      <c r="CG54" s="37">
        <v>8</v>
      </c>
    </row>
    <row r="55" spans="2:85" ht="17" thickBot="1" x14ac:dyDescent="0.25">
      <c r="B55" s="41" t="s">
        <v>6</v>
      </c>
      <c r="C55" s="42" t="s">
        <v>1</v>
      </c>
      <c r="D55" s="42" t="s">
        <v>2</v>
      </c>
      <c r="E55" s="43" t="s">
        <v>7</v>
      </c>
      <c r="G55" s="38" t="s">
        <v>61</v>
      </c>
      <c r="H55" s="39">
        <v>5.6429999999999998</v>
      </c>
      <c r="I55" s="39">
        <v>7.8109999999999999</v>
      </c>
      <c r="J55" s="39">
        <v>-2.1680000000000001</v>
      </c>
      <c r="K55" s="39">
        <v>1.71</v>
      </c>
      <c r="L55" s="39">
        <v>3</v>
      </c>
      <c r="M55" s="39">
        <v>3</v>
      </c>
      <c r="N55" s="39">
        <v>1.7929999999999999</v>
      </c>
      <c r="O55" s="40">
        <v>8</v>
      </c>
      <c r="Q55" s="38" t="s">
        <v>61</v>
      </c>
      <c r="R55" s="39">
        <v>80.91</v>
      </c>
      <c r="S55" s="39">
        <v>71.05</v>
      </c>
      <c r="T55" s="39">
        <v>9.86</v>
      </c>
      <c r="U55" s="39">
        <v>26.53</v>
      </c>
      <c r="V55" s="39">
        <v>3</v>
      </c>
      <c r="W55" s="39">
        <v>3</v>
      </c>
      <c r="X55" s="39">
        <v>0.52559999999999996</v>
      </c>
      <c r="Y55" s="40">
        <v>8</v>
      </c>
      <c r="AA55" s="38" t="s">
        <v>61</v>
      </c>
      <c r="AB55" s="39">
        <v>8.0280000000000005</v>
      </c>
      <c r="AC55" s="39">
        <v>6.55</v>
      </c>
      <c r="AD55" s="39">
        <v>1.478</v>
      </c>
      <c r="AE55" s="39">
        <v>7.86</v>
      </c>
      <c r="AF55" s="39">
        <v>3</v>
      </c>
      <c r="AG55" s="39">
        <v>3</v>
      </c>
      <c r="AH55" s="39">
        <v>0.26590000000000003</v>
      </c>
      <c r="AI55" s="40">
        <v>8</v>
      </c>
      <c r="AK55" s="38" t="s">
        <v>61</v>
      </c>
      <c r="AL55" s="39">
        <v>1.526</v>
      </c>
      <c r="AM55" s="39">
        <v>1.3220000000000001</v>
      </c>
      <c r="AN55" s="39">
        <v>0.20469999999999999</v>
      </c>
      <c r="AO55" s="39">
        <v>1.8029999999999999</v>
      </c>
      <c r="AP55" s="39">
        <v>3</v>
      </c>
      <c r="AQ55" s="39">
        <v>3</v>
      </c>
      <c r="AR55" s="39">
        <v>0.1605</v>
      </c>
      <c r="AS55" s="40">
        <v>8</v>
      </c>
      <c r="AU55" s="38" t="s">
        <v>61</v>
      </c>
      <c r="AV55" s="39">
        <v>35</v>
      </c>
      <c r="AW55" s="39">
        <v>34.81</v>
      </c>
      <c r="AX55" s="39">
        <v>0.19</v>
      </c>
      <c r="AY55" s="39">
        <v>33.79</v>
      </c>
      <c r="AZ55" s="39">
        <v>3</v>
      </c>
      <c r="BA55" s="39">
        <v>3</v>
      </c>
      <c r="BB55" s="39">
        <v>7.9520000000000007E-3</v>
      </c>
      <c r="BC55" s="40">
        <v>8</v>
      </c>
      <c r="BE55" s="38" t="s">
        <v>61</v>
      </c>
      <c r="BF55" s="29">
        <v>17.52</v>
      </c>
      <c r="BG55" s="29">
        <v>9.2189999999999994</v>
      </c>
      <c r="BH55" s="29">
        <v>8.3030000000000008</v>
      </c>
      <c r="BI55" s="29">
        <v>14.67</v>
      </c>
      <c r="BJ55" s="29">
        <v>3</v>
      </c>
      <c r="BK55" s="29">
        <v>3</v>
      </c>
      <c r="BL55" s="29">
        <v>0.80030000000000001</v>
      </c>
      <c r="BM55" s="30">
        <v>8</v>
      </c>
      <c r="BO55" s="38" t="s">
        <v>61</v>
      </c>
      <c r="BP55" s="39">
        <v>9.5670000000000002</v>
      </c>
      <c r="BQ55" s="39">
        <v>8.0370000000000008</v>
      </c>
      <c r="BR55" s="39">
        <v>1.53</v>
      </c>
      <c r="BS55" s="39">
        <v>17.96</v>
      </c>
      <c r="BT55" s="39">
        <v>3</v>
      </c>
      <c r="BU55" s="39">
        <v>3</v>
      </c>
      <c r="BV55" s="39">
        <v>0.1205</v>
      </c>
      <c r="BW55" s="40">
        <v>8</v>
      </c>
      <c r="BY55" s="38" t="s">
        <v>61</v>
      </c>
      <c r="BZ55" s="39">
        <v>141.80000000000001</v>
      </c>
      <c r="CA55" s="39">
        <v>118.4</v>
      </c>
      <c r="CB55" s="39">
        <v>23.38</v>
      </c>
      <c r="CC55" s="39">
        <v>18.23</v>
      </c>
      <c r="CD55" s="39">
        <v>3</v>
      </c>
      <c r="CE55" s="39">
        <v>3</v>
      </c>
      <c r="CF55" s="39">
        <v>1.8140000000000001</v>
      </c>
      <c r="CG55" s="40">
        <v>8</v>
      </c>
    </row>
    <row r="56" spans="2:85" x14ac:dyDescent="0.2">
      <c r="B56" s="31">
        <v>186.6</v>
      </c>
      <c r="C56" s="32">
        <v>169.1</v>
      </c>
      <c r="D56" s="32">
        <v>142.1</v>
      </c>
      <c r="E56" s="33">
        <v>91.55</v>
      </c>
    </row>
    <row r="57" spans="2:85" x14ac:dyDescent="0.2">
      <c r="B57" s="14">
        <v>160.80000000000001</v>
      </c>
      <c r="C57" s="15">
        <v>152.5</v>
      </c>
      <c r="D57" s="15">
        <v>113.4</v>
      </c>
      <c r="E57" s="16">
        <v>116.6</v>
      </c>
    </row>
    <row r="58" spans="2:85" ht="17" thickBot="1" x14ac:dyDescent="0.25">
      <c r="B58" s="20">
        <v>184.2</v>
      </c>
      <c r="C58" s="21">
        <v>139.19999999999999</v>
      </c>
      <c r="D58" s="21">
        <v>169.8</v>
      </c>
      <c r="E58" s="22">
        <v>147</v>
      </c>
    </row>
    <row r="63" spans="2:85" x14ac:dyDescent="0.2">
      <c r="B63" s="88" t="s">
        <v>188</v>
      </c>
      <c r="C63" s="88"/>
      <c r="D63" s="88"/>
      <c r="E63" s="88"/>
    </row>
    <row r="64" spans="2:85" ht="17" thickBot="1" x14ac:dyDescent="0.25"/>
    <row r="65" spans="2:85" ht="17" thickBot="1" x14ac:dyDescent="0.25">
      <c r="B65" s="79" t="s">
        <v>8</v>
      </c>
      <c r="C65" s="80"/>
      <c r="D65" s="80"/>
      <c r="E65" s="81"/>
      <c r="G65" s="85" t="s">
        <v>70</v>
      </c>
      <c r="H65" s="86"/>
      <c r="I65" s="86"/>
      <c r="J65" s="86"/>
      <c r="K65" s="86"/>
      <c r="L65" s="87"/>
      <c r="Q65" s="85" t="s">
        <v>98</v>
      </c>
      <c r="R65" s="86"/>
      <c r="S65" s="86"/>
      <c r="T65" s="86"/>
      <c r="U65" s="86"/>
      <c r="V65" s="87"/>
      <c r="AA65" s="85" t="s">
        <v>119</v>
      </c>
      <c r="AB65" s="86"/>
      <c r="AC65" s="86"/>
      <c r="AD65" s="86"/>
      <c r="AE65" s="86"/>
      <c r="AF65" s="87"/>
      <c r="AG65" s="1"/>
      <c r="AH65" s="1"/>
      <c r="AI65" s="1"/>
      <c r="AK65" s="85" t="s">
        <v>121</v>
      </c>
      <c r="AL65" s="86"/>
      <c r="AM65" s="86"/>
      <c r="AN65" s="86"/>
      <c r="AO65" s="86"/>
      <c r="AP65" s="87"/>
      <c r="AQ65" s="1"/>
      <c r="AR65" s="1"/>
      <c r="AS65" s="1"/>
      <c r="AU65" s="85" t="s">
        <v>134</v>
      </c>
      <c r="AV65" s="86"/>
      <c r="AW65" s="86"/>
      <c r="AX65" s="86"/>
      <c r="AY65" s="86"/>
      <c r="AZ65" s="87"/>
      <c r="BA65" s="1"/>
      <c r="BB65" s="1"/>
      <c r="BC65" s="1"/>
      <c r="BE65" s="85" t="s">
        <v>136</v>
      </c>
      <c r="BF65" s="86"/>
      <c r="BG65" s="86"/>
      <c r="BH65" s="86"/>
      <c r="BI65" s="86"/>
      <c r="BJ65" s="87"/>
      <c r="BK65" s="1"/>
      <c r="BL65" s="1"/>
      <c r="BM65" s="1"/>
      <c r="BO65" s="85" t="s">
        <v>154</v>
      </c>
      <c r="BP65" s="86"/>
      <c r="BQ65" s="86"/>
      <c r="BR65" s="86"/>
      <c r="BS65" s="86"/>
      <c r="BT65" s="87"/>
      <c r="BU65" s="1"/>
      <c r="BV65" s="1"/>
      <c r="BW65" s="1"/>
      <c r="BY65" s="85" t="s">
        <v>169</v>
      </c>
      <c r="BZ65" s="86"/>
      <c r="CA65" s="86"/>
      <c r="CB65" s="86"/>
      <c r="CC65" s="86"/>
      <c r="CD65" s="87"/>
      <c r="CE65" s="1"/>
      <c r="CF65" s="1"/>
      <c r="CG65" s="1"/>
    </row>
    <row r="66" spans="2:85" ht="17" thickBot="1" x14ac:dyDescent="0.25">
      <c r="B66" s="82"/>
      <c r="C66" s="83"/>
      <c r="D66" s="83"/>
      <c r="E66" s="84"/>
      <c r="G66" s="110" t="s">
        <v>9</v>
      </c>
      <c r="H66" s="111" t="s">
        <v>189</v>
      </c>
      <c r="I66" s="111"/>
      <c r="J66" s="111"/>
      <c r="K66" s="111"/>
      <c r="L66" s="112"/>
      <c r="Q66" s="110" t="s">
        <v>9</v>
      </c>
      <c r="R66" s="111" t="s">
        <v>198</v>
      </c>
      <c r="S66" s="111"/>
      <c r="T66" s="111"/>
      <c r="U66" s="111"/>
      <c r="V66" s="112"/>
      <c r="AA66" s="110" t="s">
        <v>9</v>
      </c>
      <c r="AB66" s="111" t="s">
        <v>208</v>
      </c>
      <c r="AC66" s="111"/>
      <c r="AD66" s="111"/>
      <c r="AE66" s="111"/>
      <c r="AF66" s="112"/>
      <c r="AG66" s="1"/>
      <c r="AH66" s="1"/>
      <c r="AI66" s="1"/>
      <c r="AK66" s="110" t="s">
        <v>9</v>
      </c>
      <c r="AL66" s="111" t="s">
        <v>227</v>
      </c>
      <c r="AM66" s="111"/>
      <c r="AN66" s="111"/>
      <c r="AO66" s="111"/>
      <c r="AP66" s="112"/>
      <c r="AQ66" s="1"/>
      <c r="AR66" s="1"/>
      <c r="AS66" s="1"/>
      <c r="AU66" s="110" t="s">
        <v>9</v>
      </c>
      <c r="AV66" s="111" t="s">
        <v>217</v>
      </c>
      <c r="AW66" s="111"/>
      <c r="AX66" s="111"/>
      <c r="AY66" s="111"/>
      <c r="AZ66" s="112"/>
      <c r="BA66" s="1"/>
      <c r="BB66" s="1"/>
      <c r="BC66" s="1"/>
      <c r="BE66" s="110" t="s">
        <v>9</v>
      </c>
      <c r="BF66" s="111" t="s">
        <v>237</v>
      </c>
      <c r="BG66" s="111"/>
      <c r="BH66" s="111"/>
      <c r="BI66" s="111"/>
      <c r="BJ66" s="112"/>
      <c r="BK66" s="1"/>
      <c r="BL66" s="1"/>
      <c r="BM66" s="1"/>
      <c r="BO66" s="110" t="s">
        <v>9</v>
      </c>
      <c r="BP66" s="111" t="s">
        <v>246</v>
      </c>
      <c r="BQ66" s="111"/>
      <c r="BR66" s="111"/>
      <c r="BS66" s="111"/>
      <c r="BT66" s="112"/>
      <c r="BU66" s="1"/>
      <c r="BV66" s="1"/>
      <c r="BW66" s="1"/>
      <c r="BY66" s="110" t="s">
        <v>9</v>
      </c>
      <c r="BZ66" s="111" t="s">
        <v>256</v>
      </c>
      <c r="CA66" s="111"/>
      <c r="CB66" s="111"/>
      <c r="CC66" s="111"/>
      <c r="CD66" s="112"/>
      <c r="CE66" s="1"/>
      <c r="CF66" s="1"/>
      <c r="CG66" s="1"/>
    </row>
    <row r="67" spans="2:85" ht="17" thickBot="1" x14ac:dyDescent="0.25">
      <c r="B67" s="41" t="s">
        <v>6</v>
      </c>
      <c r="C67" s="42" t="s">
        <v>1</v>
      </c>
      <c r="D67" s="42" t="s">
        <v>2</v>
      </c>
      <c r="E67" s="43" t="s">
        <v>7</v>
      </c>
      <c r="G67" s="113" t="s">
        <v>10</v>
      </c>
      <c r="H67" s="114" t="s">
        <v>11</v>
      </c>
      <c r="I67" s="114"/>
      <c r="J67" s="114"/>
      <c r="K67" s="114"/>
      <c r="L67" s="115"/>
      <c r="Q67" s="113" t="s">
        <v>10</v>
      </c>
      <c r="R67" s="114" t="s">
        <v>11</v>
      </c>
      <c r="S67" s="114"/>
      <c r="T67" s="114"/>
      <c r="U67" s="114"/>
      <c r="V67" s="115"/>
      <c r="AA67" s="113" t="s">
        <v>10</v>
      </c>
      <c r="AB67" s="114" t="s">
        <v>11</v>
      </c>
      <c r="AC67" s="114"/>
      <c r="AD67" s="114"/>
      <c r="AE67" s="114"/>
      <c r="AF67" s="115"/>
      <c r="AG67" s="1"/>
      <c r="AH67" s="1"/>
      <c r="AI67" s="1"/>
      <c r="AK67" s="113" t="s">
        <v>10</v>
      </c>
      <c r="AL67" s="114" t="s">
        <v>11</v>
      </c>
      <c r="AM67" s="114"/>
      <c r="AN67" s="114"/>
      <c r="AO67" s="114"/>
      <c r="AP67" s="115"/>
      <c r="AQ67" s="1"/>
      <c r="AR67" s="1"/>
      <c r="AS67" s="1"/>
      <c r="AU67" s="113" t="s">
        <v>10</v>
      </c>
      <c r="AV67" s="114" t="s">
        <v>11</v>
      </c>
      <c r="AW67" s="114"/>
      <c r="AX67" s="114"/>
      <c r="AY67" s="114"/>
      <c r="AZ67" s="115"/>
      <c r="BA67" s="1"/>
      <c r="BB67" s="1"/>
      <c r="BC67" s="1"/>
      <c r="BE67" s="113" t="s">
        <v>10</v>
      </c>
      <c r="BF67" s="114" t="s">
        <v>11</v>
      </c>
      <c r="BG67" s="114"/>
      <c r="BH67" s="114"/>
      <c r="BI67" s="114"/>
      <c r="BJ67" s="115"/>
      <c r="BK67" s="1"/>
      <c r="BL67" s="1"/>
      <c r="BM67" s="1"/>
      <c r="BO67" s="113" t="s">
        <v>10</v>
      </c>
      <c r="BP67" s="114" t="s">
        <v>11</v>
      </c>
      <c r="BQ67" s="114"/>
      <c r="BR67" s="114"/>
      <c r="BS67" s="114"/>
      <c r="BT67" s="115"/>
      <c r="BU67" s="1"/>
      <c r="BV67" s="1"/>
      <c r="BW67" s="1"/>
      <c r="BY67" s="113" t="s">
        <v>10</v>
      </c>
      <c r="BZ67" s="114" t="s">
        <v>11</v>
      </c>
      <c r="CA67" s="114"/>
      <c r="CB67" s="114"/>
      <c r="CC67" s="114"/>
      <c r="CD67" s="115"/>
      <c r="CE67" s="1"/>
      <c r="CF67" s="1"/>
      <c r="CG67" s="1"/>
    </row>
    <row r="68" spans="2:85" x14ac:dyDescent="0.2">
      <c r="B68" s="101">
        <v>6.6400000000000001E-2</v>
      </c>
      <c r="C68" s="102">
        <v>3.2849999999999997E-2</v>
      </c>
      <c r="D68" s="102">
        <v>1.38E-2</v>
      </c>
      <c r="E68" s="103">
        <v>1.9789999999999999E-2</v>
      </c>
      <c r="G68" s="113"/>
      <c r="H68" s="114"/>
      <c r="I68" s="114"/>
      <c r="J68" s="114"/>
      <c r="K68" s="114"/>
      <c r="L68" s="115"/>
      <c r="Q68" s="113"/>
      <c r="R68" s="114"/>
      <c r="S68" s="114"/>
      <c r="T68" s="114"/>
      <c r="U68" s="114"/>
      <c r="V68" s="115"/>
      <c r="AA68" s="113"/>
      <c r="AB68" s="114"/>
      <c r="AC68" s="114"/>
      <c r="AD68" s="114"/>
      <c r="AE68" s="114"/>
      <c r="AF68" s="115"/>
      <c r="AG68" s="1"/>
      <c r="AH68" s="1"/>
      <c r="AI68" s="1"/>
      <c r="AK68" s="113"/>
      <c r="AL68" s="114"/>
      <c r="AM68" s="114"/>
      <c r="AN68" s="114"/>
      <c r="AO68" s="114"/>
      <c r="AP68" s="115"/>
      <c r="AQ68" s="1"/>
      <c r="AR68" s="1"/>
      <c r="AS68" s="1"/>
      <c r="AU68" s="113"/>
      <c r="AV68" s="114"/>
      <c r="AW68" s="114"/>
      <c r="AX68" s="114"/>
      <c r="AY68" s="114"/>
      <c r="AZ68" s="115"/>
      <c r="BA68" s="1"/>
      <c r="BB68" s="1"/>
      <c r="BC68" s="1"/>
      <c r="BE68" s="113"/>
      <c r="BF68" s="114"/>
      <c r="BG68" s="114"/>
      <c r="BH68" s="114"/>
      <c r="BI68" s="114"/>
      <c r="BJ68" s="115"/>
      <c r="BK68" s="1"/>
      <c r="BL68" s="1"/>
      <c r="BM68" s="1"/>
      <c r="BO68" s="113"/>
      <c r="BP68" s="114"/>
      <c r="BQ68" s="114"/>
      <c r="BR68" s="114"/>
      <c r="BS68" s="114"/>
      <c r="BT68" s="115"/>
      <c r="BU68" s="1"/>
      <c r="BV68" s="1"/>
      <c r="BW68" s="1"/>
      <c r="BY68" s="113"/>
      <c r="BZ68" s="114"/>
      <c r="CA68" s="114"/>
      <c r="CB68" s="114"/>
      <c r="CC68" s="114"/>
      <c r="CD68" s="115"/>
      <c r="CE68" s="1"/>
      <c r="CF68" s="1"/>
      <c r="CG68" s="1"/>
    </row>
    <row r="69" spans="2:85" x14ac:dyDescent="0.2">
      <c r="B69" s="104">
        <v>7.9920000000000005E-2</v>
      </c>
      <c r="C69" s="105">
        <v>2.845E-2</v>
      </c>
      <c r="D69" s="105">
        <v>1.516E-2</v>
      </c>
      <c r="E69" s="106">
        <v>2.087E-2</v>
      </c>
      <c r="G69" s="113" t="s">
        <v>12</v>
      </c>
      <c r="H69" s="114"/>
      <c r="I69" s="114"/>
      <c r="J69" s="114"/>
      <c r="K69" s="114"/>
      <c r="L69" s="115"/>
      <c r="Q69" s="113" t="s">
        <v>12</v>
      </c>
      <c r="R69" s="114"/>
      <c r="S69" s="114"/>
      <c r="T69" s="114"/>
      <c r="U69" s="114"/>
      <c r="V69" s="115"/>
      <c r="AA69" s="113" t="s">
        <v>12</v>
      </c>
      <c r="AB69" s="114"/>
      <c r="AC69" s="114"/>
      <c r="AD69" s="114"/>
      <c r="AE69" s="114"/>
      <c r="AF69" s="115"/>
      <c r="AG69" s="1"/>
      <c r="AH69" s="1"/>
      <c r="AI69" s="1"/>
      <c r="AK69" s="113" t="s">
        <v>12</v>
      </c>
      <c r="AL69" s="114"/>
      <c r="AM69" s="114"/>
      <c r="AN69" s="114"/>
      <c r="AO69" s="114"/>
      <c r="AP69" s="115"/>
      <c r="AQ69" s="1"/>
      <c r="AR69" s="1"/>
      <c r="AS69" s="1"/>
      <c r="AU69" s="113" t="s">
        <v>12</v>
      </c>
      <c r="AV69" s="114"/>
      <c r="AW69" s="114"/>
      <c r="AX69" s="114"/>
      <c r="AY69" s="114"/>
      <c r="AZ69" s="115"/>
      <c r="BA69" s="1"/>
      <c r="BB69" s="1"/>
      <c r="BC69" s="1"/>
      <c r="BE69" s="113" t="s">
        <v>12</v>
      </c>
      <c r="BF69" s="114"/>
      <c r="BG69" s="114"/>
      <c r="BH69" s="114"/>
      <c r="BI69" s="114"/>
      <c r="BJ69" s="115"/>
      <c r="BK69" s="1"/>
      <c r="BL69" s="1"/>
      <c r="BM69" s="1"/>
      <c r="BO69" s="113" t="s">
        <v>12</v>
      </c>
      <c r="BP69" s="114"/>
      <c r="BQ69" s="114"/>
      <c r="BR69" s="114"/>
      <c r="BS69" s="114"/>
      <c r="BT69" s="115"/>
      <c r="BU69" s="1"/>
      <c r="BV69" s="1"/>
      <c r="BW69" s="1"/>
      <c r="BY69" s="113" t="s">
        <v>12</v>
      </c>
      <c r="BZ69" s="114"/>
      <c r="CA69" s="114"/>
      <c r="CB69" s="114"/>
      <c r="CC69" s="114"/>
      <c r="CD69" s="115"/>
      <c r="CE69" s="1"/>
      <c r="CF69" s="1"/>
      <c r="CG69" s="1"/>
    </row>
    <row r="70" spans="2:85" ht="17" thickBot="1" x14ac:dyDescent="0.25">
      <c r="B70" s="107">
        <v>6.3570000000000002E-2</v>
      </c>
      <c r="C70" s="108">
        <v>4.3319999999999997E-2</v>
      </c>
      <c r="D70" s="108">
        <v>1.4500000000000001E-2</v>
      </c>
      <c r="E70" s="109">
        <v>1.9060000000000001E-2</v>
      </c>
      <c r="G70" s="113" t="s">
        <v>13</v>
      </c>
      <c r="H70" s="114">
        <v>55.03</v>
      </c>
      <c r="I70" s="114"/>
      <c r="J70" s="114"/>
      <c r="K70" s="114"/>
      <c r="L70" s="115"/>
      <c r="Q70" s="113" t="s">
        <v>13</v>
      </c>
      <c r="R70" s="114">
        <v>8.81</v>
      </c>
      <c r="S70" s="114"/>
      <c r="T70" s="114"/>
      <c r="U70" s="114"/>
      <c r="V70" s="115"/>
      <c r="AA70" s="113" t="s">
        <v>13</v>
      </c>
      <c r="AB70" s="114">
        <v>32.21</v>
      </c>
      <c r="AC70" s="114"/>
      <c r="AD70" s="114"/>
      <c r="AE70" s="114"/>
      <c r="AF70" s="115"/>
      <c r="AG70" s="1"/>
      <c r="AH70" s="1"/>
      <c r="AI70" s="1"/>
      <c r="AK70" s="113" t="s">
        <v>13</v>
      </c>
      <c r="AL70" s="114">
        <v>4.4409999999999998</v>
      </c>
      <c r="AM70" s="114"/>
      <c r="AN70" s="114"/>
      <c r="AO70" s="114"/>
      <c r="AP70" s="115"/>
      <c r="AQ70" s="1"/>
      <c r="AR70" s="1"/>
      <c r="AS70" s="1"/>
      <c r="AU70" s="113" t="s">
        <v>13</v>
      </c>
      <c r="AV70" s="114">
        <v>10.94</v>
      </c>
      <c r="AW70" s="114"/>
      <c r="AX70" s="114"/>
      <c r="AY70" s="114"/>
      <c r="AZ70" s="115"/>
      <c r="BA70" s="1"/>
      <c r="BB70" s="1"/>
      <c r="BC70" s="1"/>
      <c r="BE70" s="113" t="s">
        <v>13</v>
      </c>
      <c r="BF70" s="114">
        <v>32.4</v>
      </c>
      <c r="BG70" s="114"/>
      <c r="BH70" s="114"/>
      <c r="BI70" s="114"/>
      <c r="BJ70" s="115"/>
      <c r="BK70" s="1"/>
      <c r="BL70" s="1"/>
      <c r="BM70" s="1"/>
      <c r="BO70" s="113" t="s">
        <v>13</v>
      </c>
      <c r="BP70" s="114">
        <v>5.9050000000000002</v>
      </c>
      <c r="BQ70" s="114"/>
      <c r="BR70" s="114"/>
      <c r="BS70" s="114"/>
      <c r="BT70" s="115"/>
      <c r="BU70" s="1"/>
      <c r="BV70" s="1"/>
      <c r="BW70" s="1"/>
      <c r="BY70" s="113" t="s">
        <v>13</v>
      </c>
      <c r="BZ70" s="114">
        <v>3.899</v>
      </c>
      <c r="CA70" s="114"/>
      <c r="CB70" s="114"/>
      <c r="CC70" s="114"/>
      <c r="CD70" s="115"/>
      <c r="CE70" s="1"/>
      <c r="CF70" s="1"/>
      <c r="CG70" s="1"/>
    </row>
    <row r="71" spans="2:85" ht="17" thickBot="1" x14ac:dyDescent="0.25">
      <c r="G71" s="113" t="s">
        <v>14</v>
      </c>
      <c r="H71" s="114" t="s">
        <v>15</v>
      </c>
      <c r="I71" s="114"/>
      <c r="J71" s="114"/>
      <c r="K71" s="114"/>
      <c r="L71" s="115"/>
      <c r="Q71" s="113" t="s">
        <v>14</v>
      </c>
      <c r="R71" s="114">
        <v>6.4999999999999997E-3</v>
      </c>
      <c r="S71" s="114"/>
      <c r="T71" s="114"/>
      <c r="U71" s="114"/>
      <c r="V71" s="115"/>
      <c r="AA71" s="113" t="s">
        <v>14</v>
      </c>
      <c r="AB71" s="114" t="s">
        <v>15</v>
      </c>
      <c r="AC71" s="114"/>
      <c r="AD71" s="114"/>
      <c r="AE71" s="114"/>
      <c r="AF71" s="115"/>
      <c r="AG71" s="1"/>
      <c r="AH71" s="1"/>
      <c r="AI71" s="1"/>
      <c r="AK71" s="113" t="s">
        <v>14</v>
      </c>
      <c r="AL71" s="114">
        <v>4.0800000000000003E-2</v>
      </c>
      <c r="AM71" s="114"/>
      <c r="AN71" s="114"/>
      <c r="AO71" s="114"/>
      <c r="AP71" s="115"/>
      <c r="AQ71" s="1"/>
      <c r="AR71" s="1"/>
      <c r="AS71" s="1"/>
      <c r="AU71" s="113" t="s">
        <v>14</v>
      </c>
      <c r="AV71" s="114">
        <v>3.3E-3</v>
      </c>
      <c r="AW71" s="114"/>
      <c r="AX71" s="114"/>
      <c r="AY71" s="114"/>
      <c r="AZ71" s="115"/>
      <c r="BA71" s="1"/>
      <c r="BB71" s="1"/>
      <c r="BC71" s="1"/>
      <c r="BE71" s="113" t="s">
        <v>14</v>
      </c>
      <c r="BF71" s="114" t="s">
        <v>15</v>
      </c>
      <c r="BG71" s="114"/>
      <c r="BH71" s="114"/>
      <c r="BI71" s="114"/>
      <c r="BJ71" s="115"/>
      <c r="BK71" s="1"/>
      <c r="BL71" s="1"/>
      <c r="BM71" s="1"/>
      <c r="BO71" s="113" t="s">
        <v>14</v>
      </c>
      <c r="BP71" s="114">
        <v>0.02</v>
      </c>
      <c r="BQ71" s="114"/>
      <c r="BR71" s="114"/>
      <c r="BS71" s="114"/>
      <c r="BT71" s="115"/>
      <c r="BU71" s="1"/>
      <c r="BV71" s="1"/>
      <c r="BW71" s="1"/>
      <c r="BY71" s="113" t="s">
        <v>14</v>
      </c>
      <c r="BZ71" s="114">
        <v>5.5E-2</v>
      </c>
      <c r="CA71" s="114"/>
      <c r="CB71" s="114"/>
      <c r="CC71" s="114"/>
      <c r="CD71" s="115"/>
      <c r="CE71" s="1"/>
      <c r="CF71" s="1"/>
      <c r="CG71" s="1"/>
    </row>
    <row r="72" spans="2:85" x14ac:dyDescent="0.2">
      <c r="B72" s="79" t="s">
        <v>71</v>
      </c>
      <c r="C72" s="80"/>
      <c r="D72" s="80"/>
      <c r="E72" s="81"/>
      <c r="G72" s="113" t="s">
        <v>16</v>
      </c>
      <c r="H72" s="114" t="s">
        <v>17</v>
      </c>
      <c r="I72" s="114"/>
      <c r="J72" s="114"/>
      <c r="K72" s="114"/>
      <c r="L72" s="115"/>
      <c r="Q72" s="113" t="s">
        <v>16</v>
      </c>
      <c r="R72" s="114" t="s">
        <v>87</v>
      </c>
      <c r="S72" s="114"/>
      <c r="T72" s="114"/>
      <c r="U72" s="114"/>
      <c r="V72" s="115"/>
      <c r="AA72" s="113" t="s">
        <v>16</v>
      </c>
      <c r="AB72" s="114" t="s">
        <v>17</v>
      </c>
      <c r="AC72" s="114"/>
      <c r="AD72" s="114"/>
      <c r="AE72" s="114"/>
      <c r="AF72" s="115"/>
      <c r="AG72" s="1"/>
      <c r="AH72" s="1"/>
      <c r="AI72" s="1"/>
      <c r="AK72" s="113" t="s">
        <v>16</v>
      </c>
      <c r="AL72" s="114" t="s">
        <v>57</v>
      </c>
      <c r="AM72" s="114"/>
      <c r="AN72" s="114"/>
      <c r="AO72" s="114"/>
      <c r="AP72" s="115"/>
      <c r="AQ72" s="1"/>
      <c r="AR72" s="1"/>
      <c r="AS72" s="1"/>
      <c r="AU72" s="113" t="s">
        <v>16</v>
      </c>
      <c r="AV72" s="114" t="s">
        <v>87</v>
      </c>
      <c r="AW72" s="114"/>
      <c r="AX72" s="114"/>
      <c r="AY72" s="114"/>
      <c r="AZ72" s="115"/>
      <c r="BA72" s="1"/>
      <c r="BB72" s="1"/>
      <c r="BC72" s="1"/>
      <c r="BE72" s="113" t="s">
        <v>16</v>
      </c>
      <c r="BF72" s="114" t="s">
        <v>17</v>
      </c>
      <c r="BG72" s="114"/>
      <c r="BH72" s="114"/>
      <c r="BI72" s="114"/>
      <c r="BJ72" s="115"/>
      <c r="BK72" s="1"/>
      <c r="BL72" s="1"/>
      <c r="BM72" s="1"/>
      <c r="BO72" s="113" t="s">
        <v>16</v>
      </c>
      <c r="BP72" s="114" t="s">
        <v>57</v>
      </c>
      <c r="BQ72" s="114"/>
      <c r="BR72" s="114"/>
      <c r="BS72" s="114"/>
      <c r="BT72" s="115"/>
      <c r="BU72" s="1"/>
      <c r="BV72" s="1"/>
      <c r="BW72" s="1"/>
      <c r="BY72" s="113" t="s">
        <v>16</v>
      </c>
      <c r="BZ72" s="114" t="s">
        <v>24</v>
      </c>
      <c r="CA72" s="114"/>
      <c r="CB72" s="114"/>
      <c r="CC72" s="114"/>
      <c r="CD72" s="115"/>
      <c r="CE72" s="1"/>
      <c r="CF72" s="1"/>
      <c r="CG72" s="1"/>
    </row>
    <row r="73" spans="2:85" ht="17" thickBot="1" x14ac:dyDescent="0.25">
      <c r="B73" s="82"/>
      <c r="C73" s="83"/>
      <c r="D73" s="83"/>
      <c r="E73" s="84"/>
      <c r="G73" s="113" t="s">
        <v>18</v>
      </c>
      <c r="H73" s="114" t="s">
        <v>19</v>
      </c>
      <c r="I73" s="114"/>
      <c r="J73" s="114"/>
      <c r="K73" s="114"/>
      <c r="L73" s="115"/>
      <c r="Q73" s="113" t="s">
        <v>18</v>
      </c>
      <c r="R73" s="114" t="s">
        <v>19</v>
      </c>
      <c r="S73" s="114"/>
      <c r="T73" s="114"/>
      <c r="U73" s="114"/>
      <c r="V73" s="115"/>
      <c r="AA73" s="113" t="s">
        <v>18</v>
      </c>
      <c r="AB73" s="114" t="s">
        <v>19</v>
      </c>
      <c r="AC73" s="114"/>
      <c r="AD73" s="114"/>
      <c r="AE73" s="114"/>
      <c r="AF73" s="115"/>
      <c r="AG73" s="1"/>
      <c r="AH73" s="1"/>
      <c r="AI73" s="1"/>
      <c r="AK73" s="113" t="s">
        <v>18</v>
      </c>
      <c r="AL73" s="114" t="s">
        <v>19</v>
      </c>
      <c r="AM73" s="114"/>
      <c r="AN73" s="114"/>
      <c r="AO73" s="114"/>
      <c r="AP73" s="115"/>
      <c r="AQ73" s="1"/>
      <c r="AR73" s="1"/>
      <c r="AS73" s="1"/>
      <c r="AU73" s="113" t="s">
        <v>18</v>
      </c>
      <c r="AV73" s="114" t="s">
        <v>19</v>
      </c>
      <c r="AW73" s="114"/>
      <c r="AX73" s="114"/>
      <c r="AY73" s="114"/>
      <c r="AZ73" s="115"/>
      <c r="BA73" s="1"/>
      <c r="BB73" s="1"/>
      <c r="BC73" s="1"/>
      <c r="BE73" s="113" t="s">
        <v>18</v>
      </c>
      <c r="BF73" s="114" t="s">
        <v>19</v>
      </c>
      <c r="BG73" s="114"/>
      <c r="BH73" s="114"/>
      <c r="BI73" s="114"/>
      <c r="BJ73" s="115"/>
      <c r="BK73" s="1"/>
      <c r="BL73" s="1"/>
      <c r="BM73" s="1"/>
      <c r="BO73" s="113" t="s">
        <v>18</v>
      </c>
      <c r="BP73" s="114" t="s">
        <v>19</v>
      </c>
      <c r="BQ73" s="114"/>
      <c r="BR73" s="114"/>
      <c r="BS73" s="114"/>
      <c r="BT73" s="115"/>
      <c r="BU73" s="1"/>
      <c r="BV73" s="1"/>
      <c r="BW73" s="1"/>
      <c r="BY73" s="113" t="s">
        <v>18</v>
      </c>
      <c r="BZ73" s="114" t="s">
        <v>26</v>
      </c>
      <c r="CA73" s="114"/>
      <c r="CB73" s="114"/>
      <c r="CC73" s="114"/>
      <c r="CD73" s="115"/>
      <c r="CE73" s="1"/>
      <c r="CF73" s="1"/>
      <c r="CG73" s="1"/>
    </row>
    <row r="74" spans="2:85" ht="17" thickBot="1" x14ac:dyDescent="0.25">
      <c r="B74" s="41" t="s">
        <v>6</v>
      </c>
      <c r="C74" s="42" t="s">
        <v>1</v>
      </c>
      <c r="D74" s="42" t="s">
        <v>2</v>
      </c>
      <c r="E74" s="43" t="s">
        <v>7</v>
      </c>
      <c r="G74" s="113" t="s">
        <v>20</v>
      </c>
      <c r="H74" s="114">
        <v>0.95379999999999998</v>
      </c>
      <c r="I74" s="114"/>
      <c r="J74" s="114"/>
      <c r="K74" s="114"/>
      <c r="L74" s="115"/>
      <c r="Q74" s="113" t="s">
        <v>20</v>
      </c>
      <c r="R74" s="114">
        <v>0.76770000000000005</v>
      </c>
      <c r="S74" s="114"/>
      <c r="T74" s="114"/>
      <c r="U74" s="114"/>
      <c r="V74" s="115"/>
      <c r="AA74" s="113" t="s">
        <v>20</v>
      </c>
      <c r="AB74" s="114">
        <v>0.92349999999999999</v>
      </c>
      <c r="AC74" s="114"/>
      <c r="AD74" s="114"/>
      <c r="AE74" s="114"/>
      <c r="AF74" s="115"/>
      <c r="AG74" s="1"/>
      <c r="AH74" s="1"/>
      <c r="AI74" s="1"/>
      <c r="AK74" s="113" t="s">
        <v>20</v>
      </c>
      <c r="AL74" s="114">
        <v>0.62480000000000002</v>
      </c>
      <c r="AM74" s="114"/>
      <c r="AN74" s="114"/>
      <c r="AO74" s="114"/>
      <c r="AP74" s="115"/>
      <c r="AQ74" s="1"/>
      <c r="AR74" s="1"/>
      <c r="AS74" s="1"/>
      <c r="AU74" s="113" t="s">
        <v>20</v>
      </c>
      <c r="AV74" s="114">
        <v>0.80410000000000004</v>
      </c>
      <c r="AW74" s="114"/>
      <c r="AX74" s="114"/>
      <c r="AY74" s="114"/>
      <c r="AZ74" s="115"/>
      <c r="BA74" s="1"/>
      <c r="BB74" s="1"/>
      <c r="BC74" s="1"/>
      <c r="BE74" s="113" t="s">
        <v>20</v>
      </c>
      <c r="BF74" s="114">
        <v>0.92390000000000005</v>
      </c>
      <c r="BG74" s="114"/>
      <c r="BH74" s="114"/>
      <c r="BI74" s="114"/>
      <c r="BJ74" s="115"/>
      <c r="BK74" s="1"/>
      <c r="BL74" s="1"/>
      <c r="BM74" s="1"/>
      <c r="BO74" s="113" t="s">
        <v>20</v>
      </c>
      <c r="BP74" s="114">
        <v>0.68889999999999996</v>
      </c>
      <c r="BQ74" s="114"/>
      <c r="BR74" s="114"/>
      <c r="BS74" s="114"/>
      <c r="BT74" s="115"/>
      <c r="BU74" s="1"/>
      <c r="BV74" s="1"/>
      <c r="BW74" s="1"/>
      <c r="BY74" s="113" t="s">
        <v>20</v>
      </c>
      <c r="BZ74" s="114">
        <v>0.59389999999999998</v>
      </c>
      <c r="CA74" s="114"/>
      <c r="CB74" s="114"/>
      <c r="CC74" s="114"/>
      <c r="CD74" s="115"/>
      <c r="CE74" s="1"/>
      <c r="CF74" s="1"/>
      <c r="CG74" s="1"/>
    </row>
    <row r="75" spans="2:85" x14ac:dyDescent="0.2">
      <c r="B75" s="31">
        <v>0.40550000000000003</v>
      </c>
      <c r="C75" s="32">
        <v>0.39419999999999999</v>
      </c>
      <c r="D75" s="32">
        <v>0.18010000000000001</v>
      </c>
      <c r="E75" s="33">
        <v>0.15240000000000001</v>
      </c>
      <c r="G75" s="113"/>
      <c r="H75" s="114"/>
      <c r="I75" s="114"/>
      <c r="J75" s="114"/>
      <c r="K75" s="114"/>
      <c r="L75" s="115"/>
      <c r="Q75" s="113"/>
      <c r="R75" s="114"/>
      <c r="S75" s="114"/>
      <c r="T75" s="114"/>
      <c r="U75" s="114"/>
      <c r="V75" s="115"/>
      <c r="AA75" s="113"/>
      <c r="AB75" s="114"/>
      <c r="AC75" s="114"/>
      <c r="AD75" s="114"/>
      <c r="AE75" s="114"/>
      <c r="AF75" s="115"/>
      <c r="AG75" s="1"/>
      <c r="AH75" s="1"/>
      <c r="AI75" s="1"/>
      <c r="AK75" s="113"/>
      <c r="AL75" s="114"/>
      <c r="AM75" s="114"/>
      <c r="AN75" s="114"/>
      <c r="AO75" s="114"/>
      <c r="AP75" s="115"/>
      <c r="AQ75" s="1"/>
      <c r="AR75" s="1"/>
      <c r="AS75" s="1"/>
      <c r="AU75" s="113"/>
      <c r="AV75" s="114"/>
      <c r="AW75" s="114"/>
      <c r="AX75" s="114"/>
      <c r="AY75" s="114"/>
      <c r="AZ75" s="115"/>
      <c r="BA75" s="1"/>
      <c r="BB75" s="1"/>
      <c r="BC75" s="1"/>
      <c r="BE75" s="113"/>
      <c r="BF75" s="114"/>
      <c r="BG75" s="114"/>
      <c r="BH75" s="114"/>
      <c r="BI75" s="114"/>
      <c r="BJ75" s="115"/>
      <c r="BK75" s="1"/>
      <c r="BL75" s="1"/>
      <c r="BM75" s="1"/>
      <c r="BO75" s="113"/>
      <c r="BP75" s="114"/>
      <c r="BQ75" s="114"/>
      <c r="BR75" s="114"/>
      <c r="BS75" s="114"/>
      <c r="BT75" s="115"/>
      <c r="BU75" s="1"/>
      <c r="BV75" s="1"/>
      <c r="BW75" s="1"/>
      <c r="BY75" s="113"/>
      <c r="BZ75" s="114"/>
      <c r="CA75" s="114"/>
      <c r="CB75" s="114"/>
      <c r="CC75" s="114"/>
      <c r="CD75" s="115"/>
      <c r="CE75" s="1"/>
      <c r="CF75" s="1"/>
      <c r="CG75" s="1"/>
    </row>
    <row r="76" spans="2:85" x14ac:dyDescent="0.2">
      <c r="B76" s="14">
        <v>0.44190000000000002</v>
      </c>
      <c r="C76" s="15">
        <v>0.34370000000000001</v>
      </c>
      <c r="D76" s="15">
        <v>0.18</v>
      </c>
      <c r="E76" s="16">
        <v>0.1895</v>
      </c>
      <c r="G76" s="113" t="s">
        <v>21</v>
      </c>
      <c r="H76" s="114"/>
      <c r="I76" s="114"/>
      <c r="J76" s="114"/>
      <c r="K76" s="114"/>
      <c r="L76" s="115"/>
      <c r="Q76" s="113" t="s">
        <v>21</v>
      </c>
      <c r="R76" s="114"/>
      <c r="S76" s="114"/>
      <c r="T76" s="114"/>
      <c r="U76" s="114"/>
      <c r="V76" s="115"/>
      <c r="AA76" s="113" t="s">
        <v>21</v>
      </c>
      <c r="AB76" s="114"/>
      <c r="AC76" s="114"/>
      <c r="AD76" s="114"/>
      <c r="AE76" s="114"/>
      <c r="AF76" s="115"/>
      <c r="AG76" s="1"/>
      <c r="AH76" s="1"/>
      <c r="AI76" s="1"/>
      <c r="AK76" s="113" t="s">
        <v>21</v>
      </c>
      <c r="AL76" s="114"/>
      <c r="AM76" s="114"/>
      <c r="AN76" s="114"/>
      <c r="AO76" s="114"/>
      <c r="AP76" s="115"/>
      <c r="AQ76" s="1"/>
      <c r="AR76" s="1"/>
      <c r="AS76" s="1"/>
      <c r="AU76" s="113" t="s">
        <v>21</v>
      </c>
      <c r="AV76" s="114"/>
      <c r="AW76" s="114"/>
      <c r="AX76" s="114"/>
      <c r="AY76" s="114"/>
      <c r="AZ76" s="115"/>
      <c r="BA76" s="1"/>
      <c r="BB76" s="1"/>
      <c r="BC76" s="1"/>
      <c r="BE76" s="113" t="s">
        <v>21</v>
      </c>
      <c r="BF76" s="114"/>
      <c r="BG76" s="114"/>
      <c r="BH76" s="114"/>
      <c r="BI76" s="114"/>
      <c r="BJ76" s="115"/>
      <c r="BK76" s="1"/>
      <c r="BL76" s="1"/>
      <c r="BM76" s="1"/>
      <c r="BO76" s="113" t="s">
        <v>21</v>
      </c>
      <c r="BP76" s="114"/>
      <c r="BQ76" s="114"/>
      <c r="BR76" s="114"/>
      <c r="BS76" s="114"/>
      <c r="BT76" s="115"/>
      <c r="BU76" s="1"/>
      <c r="BV76" s="1"/>
      <c r="BW76" s="1"/>
      <c r="BY76" s="113" t="s">
        <v>21</v>
      </c>
      <c r="BZ76" s="114"/>
      <c r="CA76" s="114"/>
      <c r="CB76" s="114"/>
      <c r="CC76" s="114"/>
      <c r="CD76" s="115"/>
      <c r="CE76" s="1"/>
      <c r="CF76" s="1"/>
      <c r="CG76" s="1"/>
    </row>
    <row r="77" spans="2:85" ht="17" thickBot="1" x14ac:dyDescent="0.25">
      <c r="B77" s="20">
        <v>0.63770000000000004</v>
      </c>
      <c r="C77" s="21">
        <v>0.5423</v>
      </c>
      <c r="D77" s="21">
        <v>0.2903</v>
      </c>
      <c r="E77" s="22">
        <v>0.22289999999999999</v>
      </c>
      <c r="G77" s="113" t="s">
        <v>22</v>
      </c>
      <c r="H77" s="114" t="s">
        <v>190</v>
      </c>
      <c r="I77" s="114"/>
      <c r="J77" s="114"/>
      <c r="K77" s="114"/>
      <c r="L77" s="115"/>
      <c r="Q77" s="113" t="s">
        <v>22</v>
      </c>
      <c r="R77" s="114" t="s">
        <v>199</v>
      </c>
      <c r="S77" s="114"/>
      <c r="T77" s="114"/>
      <c r="U77" s="114"/>
      <c r="V77" s="115"/>
      <c r="AA77" s="113" t="s">
        <v>22</v>
      </c>
      <c r="AB77" s="114" t="s">
        <v>209</v>
      </c>
      <c r="AC77" s="114"/>
      <c r="AD77" s="114"/>
      <c r="AE77" s="114"/>
      <c r="AF77" s="115"/>
      <c r="AG77" s="1"/>
      <c r="AH77" s="1"/>
      <c r="AI77" s="1"/>
      <c r="AK77" s="113" t="s">
        <v>22</v>
      </c>
      <c r="AL77" s="114" t="s">
        <v>228</v>
      </c>
      <c r="AM77" s="114"/>
      <c r="AN77" s="114"/>
      <c r="AO77" s="114"/>
      <c r="AP77" s="115"/>
      <c r="AQ77" s="1"/>
      <c r="AR77" s="1"/>
      <c r="AS77" s="1"/>
      <c r="AU77" s="113" t="s">
        <v>22</v>
      </c>
      <c r="AV77" s="114" t="s">
        <v>218</v>
      </c>
      <c r="AW77" s="114"/>
      <c r="AX77" s="114"/>
      <c r="AY77" s="114"/>
      <c r="AZ77" s="115"/>
      <c r="BA77" s="1"/>
      <c r="BB77" s="1"/>
      <c r="BC77" s="1"/>
      <c r="BE77" s="113" t="s">
        <v>22</v>
      </c>
      <c r="BF77" s="114" t="s">
        <v>238</v>
      </c>
      <c r="BG77" s="114"/>
      <c r="BH77" s="114"/>
      <c r="BI77" s="114"/>
      <c r="BJ77" s="115"/>
      <c r="BK77" s="1"/>
      <c r="BL77" s="1"/>
      <c r="BM77" s="1"/>
      <c r="BO77" s="113" t="s">
        <v>22</v>
      </c>
      <c r="BP77" s="114" t="s">
        <v>247</v>
      </c>
      <c r="BQ77" s="114"/>
      <c r="BR77" s="114"/>
      <c r="BS77" s="114"/>
      <c r="BT77" s="115"/>
      <c r="BU77" s="1"/>
      <c r="BV77" s="1"/>
      <c r="BW77" s="1"/>
      <c r="BY77" s="113" t="s">
        <v>22</v>
      </c>
      <c r="BZ77" s="114" t="s">
        <v>257</v>
      </c>
      <c r="CA77" s="114"/>
      <c r="CB77" s="114"/>
      <c r="CC77" s="114"/>
      <c r="CD77" s="115"/>
      <c r="CE77" s="1"/>
      <c r="CF77" s="1"/>
      <c r="CG77" s="1"/>
    </row>
    <row r="78" spans="2:85" ht="17" thickBot="1" x14ac:dyDescent="0.25">
      <c r="G78" s="113" t="s">
        <v>14</v>
      </c>
      <c r="H78" s="114">
        <v>0.39879999999999999</v>
      </c>
      <c r="I78" s="114"/>
      <c r="J78" s="114"/>
      <c r="K78" s="114"/>
      <c r="L78" s="115"/>
      <c r="Q78" s="113" t="s">
        <v>14</v>
      </c>
      <c r="R78" s="114">
        <v>0.78380000000000005</v>
      </c>
      <c r="S78" s="114"/>
      <c r="T78" s="114"/>
      <c r="U78" s="114"/>
      <c r="V78" s="115"/>
      <c r="AA78" s="113" t="s">
        <v>14</v>
      </c>
      <c r="AB78" s="114">
        <v>0.37059999999999998</v>
      </c>
      <c r="AC78" s="114"/>
      <c r="AD78" s="114"/>
      <c r="AE78" s="114"/>
      <c r="AF78" s="115"/>
      <c r="AG78" s="1"/>
      <c r="AH78" s="1"/>
      <c r="AI78" s="1"/>
      <c r="AK78" s="113" t="s">
        <v>14</v>
      </c>
      <c r="AL78" s="114">
        <v>0.34560000000000002</v>
      </c>
      <c r="AM78" s="114"/>
      <c r="AN78" s="114"/>
      <c r="AO78" s="114"/>
      <c r="AP78" s="115"/>
      <c r="AQ78" s="1"/>
      <c r="AR78" s="1"/>
      <c r="AS78" s="1"/>
      <c r="AU78" s="113" t="s">
        <v>14</v>
      </c>
      <c r="AV78" s="114">
        <v>0.39800000000000002</v>
      </c>
      <c r="AW78" s="114"/>
      <c r="AX78" s="114"/>
      <c r="AY78" s="114"/>
      <c r="AZ78" s="115"/>
      <c r="BA78" s="1"/>
      <c r="BB78" s="1"/>
      <c r="BC78" s="1"/>
      <c r="BE78" s="113" t="s">
        <v>14</v>
      </c>
      <c r="BF78" s="114">
        <v>0.29720000000000002</v>
      </c>
      <c r="BG78" s="114"/>
      <c r="BH78" s="114"/>
      <c r="BI78" s="114"/>
      <c r="BJ78" s="115"/>
      <c r="BK78" s="1"/>
      <c r="BL78" s="1"/>
      <c r="BM78" s="1"/>
      <c r="BO78" s="113" t="s">
        <v>14</v>
      </c>
      <c r="BP78" s="114">
        <v>0.19239999999999999</v>
      </c>
      <c r="BQ78" s="114"/>
      <c r="BR78" s="114"/>
      <c r="BS78" s="114"/>
      <c r="BT78" s="115"/>
      <c r="BU78" s="1"/>
      <c r="BV78" s="1"/>
      <c r="BW78" s="1"/>
      <c r="BY78" s="113" t="s">
        <v>14</v>
      </c>
      <c r="BZ78" s="114">
        <v>0.88470000000000004</v>
      </c>
      <c r="CA78" s="114"/>
      <c r="CB78" s="114"/>
      <c r="CC78" s="114"/>
      <c r="CD78" s="115"/>
      <c r="CE78" s="1"/>
      <c r="CF78" s="1"/>
      <c r="CG78" s="1"/>
    </row>
    <row r="79" spans="2:85" x14ac:dyDescent="0.2">
      <c r="B79" s="79" t="s">
        <v>79</v>
      </c>
      <c r="C79" s="80"/>
      <c r="D79" s="80"/>
      <c r="E79" s="81"/>
      <c r="G79" s="113" t="s">
        <v>16</v>
      </c>
      <c r="H79" s="114" t="s">
        <v>24</v>
      </c>
      <c r="I79" s="114"/>
      <c r="J79" s="114"/>
      <c r="K79" s="114"/>
      <c r="L79" s="115"/>
      <c r="Q79" s="113" t="s">
        <v>16</v>
      </c>
      <c r="R79" s="114" t="s">
        <v>24</v>
      </c>
      <c r="S79" s="114"/>
      <c r="T79" s="114"/>
      <c r="U79" s="114"/>
      <c r="V79" s="115"/>
      <c r="AA79" s="113" t="s">
        <v>16</v>
      </c>
      <c r="AB79" s="114" t="s">
        <v>24</v>
      </c>
      <c r="AC79" s="114"/>
      <c r="AD79" s="114"/>
      <c r="AE79" s="114"/>
      <c r="AF79" s="115"/>
      <c r="AG79" s="1"/>
      <c r="AH79" s="1"/>
      <c r="AI79" s="1"/>
      <c r="AK79" s="113" t="s">
        <v>16</v>
      </c>
      <c r="AL79" s="114" t="s">
        <v>24</v>
      </c>
      <c r="AM79" s="114"/>
      <c r="AN79" s="114"/>
      <c r="AO79" s="114"/>
      <c r="AP79" s="115"/>
      <c r="AQ79" s="1"/>
      <c r="AR79" s="1"/>
      <c r="AS79" s="1"/>
      <c r="AU79" s="113" t="s">
        <v>16</v>
      </c>
      <c r="AV79" s="114" t="s">
        <v>24</v>
      </c>
      <c r="AW79" s="114"/>
      <c r="AX79" s="114"/>
      <c r="AY79" s="114"/>
      <c r="AZ79" s="115"/>
      <c r="BA79" s="1"/>
      <c r="BB79" s="1"/>
      <c r="BC79" s="1"/>
      <c r="BE79" s="113" t="s">
        <v>16</v>
      </c>
      <c r="BF79" s="114" t="s">
        <v>24</v>
      </c>
      <c r="BG79" s="114"/>
      <c r="BH79" s="114"/>
      <c r="BI79" s="114"/>
      <c r="BJ79" s="115"/>
      <c r="BK79" s="1"/>
      <c r="BL79" s="1"/>
      <c r="BM79" s="1"/>
      <c r="BO79" s="113" t="s">
        <v>16</v>
      </c>
      <c r="BP79" s="114" t="s">
        <v>24</v>
      </c>
      <c r="BQ79" s="114"/>
      <c r="BR79" s="114"/>
      <c r="BS79" s="114"/>
      <c r="BT79" s="115"/>
      <c r="BU79" s="1"/>
      <c r="BV79" s="1"/>
      <c r="BW79" s="1"/>
      <c r="BY79" s="113" t="s">
        <v>16</v>
      </c>
      <c r="BZ79" s="114" t="s">
        <v>24</v>
      </c>
      <c r="CA79" s="114"/>
      <c r="CB79" s="114"/>
      <c r="CC79" s="114"/>
      <c r="CD79" s="115"/>
      <c r="CE79" s="1"/>
      <c r="CF79" s="1"/>
      <c r="CG79" s="1"/>
    </row>
    <row r="80" spans="2:85" ht="17" thickBot="1" x14ac:dyDescent="0.25">
      <c r="B80" s="82"/>
      <c r="C80" s="83"/>
      <c r="D80" s="83"/>
      <c r="E80" s="84"/>
      <c r="G80" s="113" t="s">
        <v>25</v>
      </c>
      <c r="H80" s="114" t="s">
        <v>26</v>
      </c>
      <c r="I80" s="114"/>
      <c r="J80" s="114"/>
      <c r="K80" s="114"/>
      <c r="L80" s="115"/>
      <c r="Q80" s="113" t="s">
        <v>25</v>
      </c>
      <c r="R80" s="114" t="s">
        <v>26</v>
      </c>
      <c r="S80" s="114"/>
      <c r="T80" s="114"/>
      <c r="U80" s="114"/>
      <c r="V80" s="115"/>
      <c r="AA80" s="113" t="s">
        <v>25</v>
      </c>
      <c r="AB80" s="114" t="s">
        <v>26</v>
      </c>
      <c r="AC80" s="114"/>
      <c r="AD80" s="114"/>
      <c r="AE80" s="114"/>
      <c r="AF80" s="115"/>
      <c r="AG80" s="1"/>
      <c r="AH80" s="1"/>
      <c r="AI80" s="1"/>
      <c r="AK80" s="113" t="s">
        <v>25</v>
      </c>
      <c r="AL80" s="114" t="s">
        <v>26</v>
      </c>
      <c r="AM80" s="114"/>
      <c r="AN80" s="114"/>
      <c r="AO80" s="114"/>
      <c r="AP80" s="115"/>
      <c r="AQ80" s="1"/>
      <c r="AR80" s="1"/>
      <c r="AS80" s="1"/>
      <c r="AU80" s="113" t="s">
        <v>25</v>
      </c>
      <c r="AV80" s="114" t="s">
        <v>26</v>
      </c>
      <c r="AW80" s="114"/>
      <c r="AX80" s="114"/>
      <c r="AY80" s="114"/>
      <c r="AZ80" s="115"/>
      <c r="BA80" s="1"/>
      <c r="BB80" s="1"/>
      <c r="BC80" s="1"/>
      <c r="BE80" s="113" t="s">
        <v>25</v>
      </c>
      <c r="BF80" s="114" t="s">
        <v>26</v>
      </c>
      <c r="BG80" s="114"/>
      <c r="BH80" s="114"/>
      <c r="BI80" s="114"/>
      <c r="BJ80" s="115"/>
      <c r="BK80" s="1"/>
      <c r="BL80" s="1"/>
      <c r="BM80" s="1"/>
      <c r="BO80" s="113" t="s">
        <v>25</v>
      </c>
      <c r="BP80" s="114" t="s">
        <v>26</v>
      </c>
      <c r="BQ80" s="114"/>
      <c r="BR80" s="114"/>
      <c r="BS80" s="114"/>
      <c r="BT80" s="115"/>
      <c r="BU80" s="1"/>
      <c r="BV80" s="1"/>
      <c r="BW80" s="1"/>
      <c r="BY80" s="113" t="s">
        <v>25</v>
      </c>
      <c r="BZ80" s="114" t="s">
        <v>26</v>
      </c>
      <c r="CA80" s="114"/>
      <c r="CB80" s="114"/>
      <c r="CC80" s="114"/>
      <c r="CD80" s="115"/>
      <c r="CE80" s="1"/>
      <c r="CF80" s="1"/>
      <c r="CG80" s="1"/>
    </row>
    <row r="81" spans="2:85" ht="17" thickBot="1" x14ac:dyDescent="0.25">
      <c r="B81" s="41" t="s">
        <v>6</v>
      </c>
      <c r="C81" s="42" t="s">
        <v>1</v>
      </c>
      <c r="D81" s="42" t="s">
        <v>2</v>
      </c>
      <c r="E81" s="43" t="s">
        <v>7</v>
      </c>
      <c r="G81" s="113"/>
      <c r="H81" s="114"/>
      <c r="I81" s="114"/>
      <c r="J81" s="114"/>
      <c r="K81" s="114"/>
      <c r="L81" s="115"/>
      <c r="Q81" s="113"/>
      <c r="R81" s="114"/>
      <c r="S81" s="114"/>
      <c r="T81" s="114"/>
      <c r="U81" s="114"/>
      <c r="V81" s="115"/>
      <c r="AA81" s="113"/>
      <c r="AB81" s="114"/>
      <c r="AC81" s="114"/>
      <c r="AD81" s="114"/>
      <c r="AE81" s="114"/>
      <c r="AF81" s="115"/>
      <c r="AG81" s="1"/>
      <c r="AH81" s="1"/>
      <c r="AI81" s="1"/>
      <c r="AK81" s="113"/>
      <c r="AL81" s="114"/>
      <c r="AM81" s="114"/>
      <c r="AN81" s="114"/>
      <c r="AO81" s="114"/>
      <c r="AP81" s="115"/>
      <c r="AQ81" s="1"/>
      <c r="AR81" s="1"/>
      <c r="AS81" s="1"/>
      <c r="AU81" s="113"/>
      <c r="AV81" s="114"/>
      <c r="AW81" s="114"/>
      <c r="AX81" s="114"/>
      <c r="AY81" s="114"/>
      <c r="AZ81" s="115"/>
      <c r="BA81" s="1"/>
      <c r="BB81" s="1"/>
      <c r="BC81" s="1"/>
      <c r="BE81" s="113"/>
      <c r="BF81" s="114"/>
      <c r="BG81" s="114"/>
      <c r="BH81" s="114"/>
      <c r="BI81" s="114"/>
      <c r="BJ81" s="115"/>
      <c r="BK81" s="1"/>
      <c r="BL81" s="1"/>
      <c r="BM81" s="1"/>
      <c r="BO81" s="113"/>
      <c r="BP81" s="114"/>
      <c r="BQ81" s="114"/>
      <c r="BR81" s="114"/>
      <c r="BS81" s="114"/>
      <c r="BT81" s="115"/>
      <c r="BU81" s="1"/>
      <c r="BV81" s="1"/>
      <c r="BW81" s="1"/>
      <c r="BY81" s="113"/>
      <c r="BZ81" s="114"/>
      <c r="CA81" s="114"/>
      <c r="CB81" s="114"/>
      <c r="CC81" s="114"/>
      <c r="CD81" s="115"/>
      <c r="CE81" s="1"/>
      <c r="CF81" s="1"/>
      <c r="CG81" s="1"/>
    </row>
    <row r="82" spans="2:85" x14ac:dyDescent="0.2">
      <c r="B82" s="31">
        <v>0.14080000000000001</v>
      </c>
      <c r="C82" s="32">
        <v>0.1386</v>
      </c>
      <c r="D82" s="32">
        <v>1.712E-2</v>
      </c>
      <c r="E82" s="33">
        <v>1.5520000000000001E-2</v>
      </c>
      <c r="G82" s="113" t="s">
        <v>27</v>
      </c>
      <c r="H82" s="114"/>
      <c r="I82" s="114"/>
      <c r="J82" s="114"/>
      <c r="K82" s="114"/>
      <c r="L82" s="115"/>
      <c r="Q82" s="113" t="s">
        <v>27</v>
      </c>
      <c r="R82" s="114"/>
      <c r="S82" s="114"/>
      <c r="T82" s="114"/>
      <c r="U82" s="114"/>
      <c r="V82" s="115"/>
      <c r="AA82" s="113" t="s">
        <v>27</v>
      </c>
      <c r="AB82" s="114"/>
      <c r="AC82" s="114"/>
      <c r="AD82" s="114"/>
      <c r="AE82" s="114"/>
      <c r="AF82" s="115"/>
      <c r="AG82" s="1"/>
      <c r="AH82" s="1"/>
      <c r="AI82" s="1"/>
      <c r="AK82" s="113" t="s">
        <v>27</v>
      </c>
      <c r="AL82" s="114"/>
      <c r="AM82" s="114"/>
      <c r="AN82" s="114"/>
      <c r="AO82" s="114"/>
      <c r="AP82" s="115"/>
      <c r="AQ82" s="1"/>
      <c r="AR82" s="1"/>
      <c r="AS82" s="1"/>
      <c r="AU82" s="113" t="s">
        <v>27</v>
      </c>
      <c r="AV82" s="114"/>
      <c r="AW82" s="114"/>
      <c r="AX82" s="114"/>
      <c r="AY82" s="114"/>
      <c r="AZ82" s="115"/>
      <c r="BA82" s="1"/>
      <c r="BB82" s="1"/>
      <c r="BC82" s="1"/>
      <c r="BE82" s="113" t="s">
        <v>27</v>
      </c>
      <c r="BF82" s="114"/>
      <c r="BG82" s="114"/>
      <c r="BH82" s="114"/>
      <c r="BI82" s="114"/>
      <c r="BJ82" s="115"/>
      <c r="BK82" s="1"/>
      <c r="BL82" s="1"/>
      <c r="BM82" s="1"/>
      <c r="BO82" s="113" t="s">
        <v>27</v>
      </c>
      <c r="BP82" s="114"/>
      <c r="BQ82" s="114"/>
      <c r="BR82" s="114"/>
      <c r="BS82" s="114"/>
      <c r="BT82" s="115"/>
      <c r="BU82" s="1"/>
      <c r="BV82" s="1"/>
      <c r="BW82" s="1"/>
      <c r="BY82" s="113" t="s">
        <v>27</v>
      </c>
      <c r="BZ82" s="114"/>
      <c r="CA82" s="114"/>
      <c r="CB82" s="114"/>
      <c r="CC82" s="114"/>
      <c r="CD82" s="115"/>
      <c r="CE82" s="1"/>
      <c r="CF82" s="1"/>
      <c r="CG82" s="1"/>
    </row>
    <row r="83" spans="2:85" x14ac:dyDescent="0.2">
      <c r="B83" s="14">
        <v>0.2074</v>
      </c>
      <c r="C83" s="15">
        <v>0.21920000000000001</v>
      </c>
      <c r="D83" s="15">
        <v>2.5600000000000001E-2</v>
      </c>
      <c r="E83" s="16">
        <v>1.8429999999999998E-2</v>
      </c>
      <c r="G83" s="113" t="s">
        <v>28</v>
      </c>
      <c r="H83" s="114"/>
      <c r="I83" s="114"/>
      <c r="J83" s="114"/>
      <c r="K83" s="114"/>
      <c r="L83" s="115"/>
      <c r="Q83" s="113" t="s">
        <v>28</v>
      </c>
      <c r="R83" s="114"/>
      <c r="S83" s="114"/>
      <c r="T83" s="114"/>
      <c r="U83" s="114"/>
      <c r="V83" s="115"/>
      <c r="AA83" s="113" t="s">
        <v>28</v>
      </c>
      <c r="AB83" s="114"/>
      <c r="AC83" s="114"/>
      <c r="AD83" s="114"/>
      <c r="AE83" s="114"/>
      <c r="AF83" s="115"/>
      <c r="AG83" s="1"/>
      <c r="AH83" s="1"/>
      <c r="AI83" s="1"/>
      <c r="AK83" s="113" t="s">
        <v>28</v>
      </c>
      <c r="AL83" s="114"/>
      <c r="AM83" s="114"/>
      <c r="AN83" s="114"/>
      <c r="AO83" s="114"/>
      <c r="AP83" s="115"/>
      <c r="AQ83" s="1"/>
      <c r="AR83" s="1"/>
      <c r="AS83" s="1"/>
      <c r="AU83" s="113" t="s">
        <v>28</v>
      </c>
      <c r="AV83" s="114"/>
      <c r="AW83" s="114"/>
      <c r="AX83" s="114"/>
      <c r="AY83" s="114"/>
      <c r="AZ83" s="115"/>
      <c r="BA83" s="1"/>
      <c r="BB83" s="1"/>
      <c r="BC83" s="1"/>
      <c r="BE83" s="113" t="s">
        <v>28</v>
      </c>
      <c r="BF83" s="114"/>
      <c r="BG83" s="114"/>
      <c r="BH83" s="114"/>
      <c r="BI83" s="114"/>
      <c r="BJ83" s="115"/>
      <c r="BK83" s="1"/>
      <c r="BL83" s="1"/>
      <c r="BM83" s="1"/>
      <c r="BO83" s="113" t="s">
        <v>28</v>
      </c>
      <c r="BP83" s="114"/>
      <c r="BQ83" s="114"/>
      <c r="BR83" s="114"/>
      <c r="BS83" s="114"/>
      <c r="BT83" s="115"/>
      <c r="BU83" s="1"/>
      <c r="BV83" s="1"/>
      <c r="BW83" s="1"/>
      <c r="BY83" s="113" t="s">
        <v>28</v>
      </c>
      <c r="BZ83" s="114"/>
      <c r="CA83" s="114"/>
      <c r="CB83" s="114"/>
      <c r="CC83" s="114"/>
      <c r="CD83" s="115"/>
      <c r="CE83" s="1"/>
      <c r="CF83" s="1"/>
      <c r="CG83" s="1"/>
    </row>
    <row r="84" spans="2:85" ht="17" thickBot="1" x14ac:dyDescent="0.25">
      <c r="B84" s="20">
        <v>0.15870000000000001</v>
      </c>
      <c r="C84" s="21">
        <v>0.19520000000000001</v>
      </c>
      <c r="D84" s="21">
        <v>3.109E-2</v>
      </c>
      <c r="E84" s="22">
        <v>2.5610000000000001E-2</v>
      </c>
      <c r="G84" s="113" t="s">
        <v>14</v>
      </c>
      <c r="H84" s="114"/>
      <c r="I84" s="114"/>
      <c r="J84" s="114"/>
      <c r="K84" s="114"/>
      <c r="L84" s="115"/>
      <c r="Q84" s="113" t="s">
        <v>14</v>
      </c>
      <c r="R84" s="114"/>
      <c r="S84" s="114"/>
      <c r="T84" s="114"/>
      <c r="U84" s="114"/>
      <c r="V84" s="115"/>
      <c r="AA84" s="113" t="s">
        <v>14</v>
      </c>
      <c r="AB84" s="114"/>
      <c r="AC84" s="114"/>
      <c r="AD84" s="114"/>
      <c r="AE84" s="114"/>
      <c r="AF84" s="115"/>
      <c r="AG84" s="1"/>
      <c r="AH84" s="1"/>
      <c r="AI84" s="1"/>
      <c r="AK84" s="113" t="s">
        <v>14</v>
      </c>
      <c r="AL84" s="114"/>
      <c r="AM84" s="114"/>
      <c r="AN84" s="114"/>
      <c r="AO84" s="114"/>
      <c r="AP84" s="115"/>
      <c r="AQ84" s="1"/>
      <c r="AR84" s="1"/>
      <c r="AS84" s="1"/>
      <c r="AU84" s="113" t="s">
        <v>14</v>
      </c>
      <c r="AV84" s="114"/>
      <c r="AW84" s="114"/>
      <c r="AX84" s="114"/>
      <c r="AY84" s="114"/>
      <c r="AZ84" s="115"/>
      <c r="BA84" s="1"/>
      <c r="BB84" s="1"/>
      <c r="BC84" s="1"/>
      <c r="BE84" s="113" t="s">
        <v>14</v>
      </c>
      <c r="BF84" s="114"/>
      <c r="BG84" s="114"/>
      <c r="BH84" s="114"/>
      <c r="BI84" s="114"/>
      <c r="BJ84" s="115"/>
      <c r="BK84" s="1"/>
      <c r="BL84" s="1"/>
      <c r="BM84" s="1"/>
      <c r="BO84" s="113" t="s">
        <v>14</v>
      </c>
      <c r="BP84" s="114"/>
      <c r="BQ84" s="114"/>
      <c r="BR84" s="114"/>
      <c r="BS84" s="114"/>
      <c r="BT84" s="115"/>
      <c r="BU84" s="1"/>
      <c r="BV84" s="1"/>
      <c r="BW84" s="1"/>
      <c r="BY84" s="113" t="s">
        <v>14</v>
      </c>
      <c r="BZ84" s="114"/>
      <c r="CA84" s="114"/>
      <c r="CB84" s="114"/>
      <c r="CC84" s="114"/>
      <c r="CD84" s="115"/>
      <c r="CE84" s="1"/>
      <c r="CF84" s="1"/>
      <c r="CG84" s="1"/>
    </row>
    <row r="85" spans="2:85" ht="17" thickBot="1" x14ac:dyDescent="0.25">
      <c r="G85" s="113" t="s">
        <v>16</v>
      </c>
      <c r="H85" s="114"/>
      <c r="I85" s="114"/>
      <c r="J85" s="114"/>
      <c r="K85" s="114"/>
      <c r="L85" s="115"/>
      <c r="Q85" s="113" t="s">
        <v>16</v>
      </c>
      <c r="R85" s="114"/>
      <c r="S85" s="114"/>
      <c r="T85" s="114"/>
      <c r="U85" s="114"/>
      <c r="V85" s="115"/>
      <c r="AA85" s="113" t="s">
        <v>16</v>
      </c>
      <c r="AB85" s="114"/>
      <c r="AC85" s="114"/>
      <c r="AD85" s="114"/>
      <c r="AE85" s="114"/>
      <c r="AF85" s="115"/>
      <c r="AG85" s="1"/>
      <c r="AH85" s="1"/>
      <c r="AI85" s="1"/>
      <c r="AK85" s="113" t="s">
        <v>16</v>
      </c>
      <c r="AL85" s="114"/>
      <c r="AM85" s="114"/>
      <c r="AN85" s="114"/>
      <c r="AO85" s="114"/>
      <c r="AP85" s="115"/>
      <c r="AQ85" s="1"/>
      <c r="AR85" s="1"/>
      <c r="AS85" s="1"/>
      <c r="AU85" s="113" t="s">
        <v>16</v>
      </c>
      <c r="AV85" s="114"/>
      <c r="AW85" s="114"/>
      <c r="AX85" s="114"/>
      <c r="AY85" s="114"/>
      <c r="AZ85" s="115"/>
      <c r="BA85" s="1"/>
      <c r="BB85" s="1"/>
      <c r="BC85" s="1"/>
      <c r="BE85" s="113" t="s">
        <v>16</v>
      </c>
      <c r="BF85" s="114"/>
      <c r="BG85" s="114"/>
      <c r="BH85" s="114"/>
      <c r="BI85" s="114"/>
      <c r="BJ85" s="115"/>
      <c r="BK85" s="1"/>
      <c r="BL85" s="1"/>
      <c r="BM85" s="1"/>
      <c r="BO85" s="113" t="s">
        <v>16</v>
      </c>
      <c r="BP85" s="114"/>
      <c r="BQ85" s="114"/>
      <c r="BR85" s="114"/>
      <c r="BS85" s="114"/>
      <c r="BT85" s="115"/>
      <c r="BU85" s="1"/>
      <c r="BV85" s="1"/>
      <c r="BW85" s="1"/>
      <c r="BY85" s="113" t="s">
        <v>16</v>
      </c>
      <c r="BZ85" s="114"/>
      <c r="CA85" s="114"/>
      <c r="CB85" s="114"/>
      <c r="CC85" s="114"/>
      <c r="CD85" s="115"/>
      <c r="CE85" s="1"/>
      <c r="CF85" s="1"/>
      <c r="CG85" s="1"/>
    </row>
    <row r="86" spans="2:85" x14ac:dyDescent="0.2">
      <c r="B86" s="79" t="s">
        <v>80</v>
      </c>
      <c r="C86" s="80"/>
      <c r="D86" s="80"/>
      <c r="E86" s="81"/>
      <c r="G86" s="113" t="s">
        <v>25</v>
      </c>
      <c r="H86" s="114"/>
      <c r="I86" s="114"/>
      <c r="J86" s="114"/>
      <c r="K86" s="114"/>
      <c r="L86" s="115"/>
      <c r="Q86" s="113" t="s">
        <v>25</v>
      </c>
      <c r="R86" s="114"/>
      <c r="S86" s="114"/>
      <c r="T86" s="114"/>
      <c r="U86" s="114"/>
      <c r="V86" s="115"/>
      <c r="AA86" s="113" t="s">
        <v>25</v>
      </c>
      <c r="AB86" s="114"/>
      <c r="AC86" s="114"/>
      <c r="AD86" s="114"/>
      <c r="AE86" s="114"/>
      <c r="AF86" s="115"/>
      <c r="AG86" s="1"/>
      <c r="AH86" s="1"/>
      <c r="AI86" s="1"/>
      <c r="AK86" s="113" t="s">
        <v>25</v>
      </c>
      <c r="AL86" s="114"/>
      <c r="AM86" s="114"/>
      <c r="AN86" s="114"/>
      <c r="AO86" s="114"/>
      <c r="AP86" s="115"/>
      <c r="AQ86" s="1"/>
      <c r="AR86" s="1"/>
      <c r="AS86" s="1"/>
      <c r="AU86" s="113" t="s">
        <v>25</v>
      </c>
      <c r="AV86" s="114"/>
      <c r="AW86" s="114"/>
      <c r="AX86" s="114"/>
      <c r="AY86" s="114"/>
      <c r="AZ86" s="115"/>
      <c r="BA86" s="1"/>
      <c r="BB86" s="1"/>
      <c r="BC86" s="1"/>
      <c r="BE86" s="113" t="s">
        <v>25</v>
      </c>
      <c r="BF86" s="114"/>
      <c r="BG86" s="114"/>
      <c r="BH86" s="114"/>
      <c r="BI86" s="114"/>
      <c r="BJ86" s="115"/>
      <c r="BK86" s="1"/>
      <c r="BL86" s="1"/>
      <c r="BM86" s="1"/>
      <c r="BO86" s="113" t="s">
        <v>25</v>
      </c>
      <c r="BP86" s="114"/>
      <c r="BQ86" s="114"/>
      <c r="BR86" s="114"/>
      <c r="BS86" s="114"/>
      <c r="BT86" s="115"/>
      <c r="BU86" s="1"/>
      <c r="BV86" s="1"/>
      <c r="BW86" s="1"/>
      <c r="BY86" s="113" t="s">
        <v>25</v>
      </c>
      <c r="BZ86" s="114"/>
      <c r="CA86" s="114"/>
      <c r="CB86" s="114"/>
      <c r="CC86" s="114"/>
      <c r="CD86" s="115"/>
      <c r="CE86" s="1"/>
      <c r="CF86" s="1"/>
      <c r="CG86" s="1"/>
    </row>
    <row r="87" spans="2:85" ht="17" thickBot="1" x14ac:dyDescent="0.25">
      <c r="B87" s="82"/>
      <c r="C87" s="83"/>
      <c r="D87" s="83"/>
      <c r="E87" s="84"/>
      <c r="G87" s="113"/>
      <c r="H87" s="114"/>
      <c r="I87" s="114"/>
      <c r="J87" s="114"/>
      <c r="K87" s="114"/>
      <c r="L87" s="115"/>
      <c r="Q87" s="113"/>
      <c r="R87" s="114"/>
      <c r="S87" s="114"/>
      <c r="T87" s="114"/>
      <c r="U87" s="114"/>
      <c r="V87" s="115"/>
      <c r="AA87" s="113"/>
      <c r="AB87" s="114"/>
      <c r="AC87" s="114"/>
      <c r="AD87" s="114"/>
      <c r="AE87" s="114"/>
      <c r="AF87" s="115"/>
      <c r="AG87" s="1"/>
      <c r="AH87" s="1"/>
      <c r="AI87" s="1"/>
      <c r="AK87" s="113"/>
      <c r="AL87" s="114"/>
      <c r="AM87" s="114"/>
      <c r="AN87" s="114"/>
      <c r="AO87" s="114"/>
      <c r="AP87" s="115"/>
      <c r="AQ87" s="1"/>
      <c r="AR87" s="1"/>
      <c r="AS87" s="1"/>
      <c r="AU87" s="113"/>
      <c r="AV87" s="114"/>
      <c r="AW87" s="114"/>
      <c r="AX87" s="114"/>
      <c r="AY87" s="114"/>
      <c r="AZ87" s="115"/>
      <c r="BA87" s="1"/>
      <c r="BB87" s="1"/>
      <c r="BC87" s="1"/>
      <c r="BE87" s="113"/>
      <c r="BF87" s="114"/>
      <c r="BG87" s="114"/>
      <c r="BH87" s="114"/>
      <c r="BI87" s="114"/>
      <c r="BJ87" s="115"/>
      <c r="BK87" s="1"/>
      <c r="BL87" s="1"/>
      <c r="BM87" s="1"/>
      <c r="BO87" s="113"/>
      <c r="BP87" s="114"/>
      <c r="BQ87" s="114"/>
      <c r="BR87" s="114"/>
      <c r="BS87" s="114"/>
      <c r="BT87" s="115"/>
      <c r="BU87" s="1"/>
      <c r="BV87" s="1"/>
      <c r="BW87" s="1"/>
      <c r="BY87" s="113"/>
      <c r="BZ87" s="114"/>
      <c r="CA87" s="114"/>
      <c r="CB87" s="114"/>
      <c r="CC87" s="114"/>
      <c r="CD87" s="115"/>
      <c r="CE87" s="1"/>
      <c r="CF87" s="1"/>
      <c r="CG87" s="1"/>
    </row>
    <row r="88" spans="2:85" ht="17" thickBot="1" x14ac:dyDescent="0.25">
      <c r="B88" s="41" t="s">
        <v>6</v>
      </c>
      <c r="C88" s="42" t="s">
        <v>1</v>
      </c>
      <c r="D88" s="42" t="s">
        <v>2</v>
      </c>
      <c r="E88" s="43" t="s">
        <v>7</v>
      </c>
      <c r="G88" s="113" t="s">
        <v>29</v>
      </c>
      <c r="H88" s="114" t="s">
        <v>30</v>
      </c>
      <c r="I88" s="114" t="s">
        <v>31</v>
      </c>
      <c r="J88" s="114" t="s">
        <v>32</v>
      </c>
      <c r="K88" s="114" t="s">
        <v>22</v>
      </c>
      <c r="L88" s="115" t="s">
        <v>14</v>
      </c>
      <c r="Q88" s="113" t="s">
        <v>29</v>
      </c>
      <c r="R88" s="114" t="s">
        <v>30</v>
      </c>
      <c r="S88" s="114" t="s">
        <v>31</v>
      </c>
      <c r="T88" s="114" t="s">
        <v>32</v>
      </c>
      <c r="U88" s="114" t="s">
        <v>22</v>
      </c>
      <c r="V88" s="115" t="s">
        <v>14</v>
      </c>
      <c r="AA88" s="113" t="s">
        <v>29</v>
      </c>
      <c r="AB88" s="114" t="s">
        <v>30</v>
      </c>
      <c r="AC88" s="114" t="s">
        <v>31</v>
      </c>
      <c r="AD88" s="114" t="s">
        <v>32</v>
      </c>
      <c r="AE88" s="114" t="s">
        <v>22</v>
      </c>
      <c r="AF88" s="115" t="s">
        <v>14</v>
      </c>
      <c r="AG88" s="1"/>
      <c r="AH88" s="1"/>
      <c r="AI88" s="1"/>
      <c r="AK88" s="113" t="s">
        <v>29</v>
      </c>
      <c r="AL88" s="114" t="s">
        <v>30</v>
      </c>
      <c r="AM88" s="114" t="s">
        <v>31</v>
      </c>
      <c r="AN88" s="114" t="s">
        <v>32</v>
      </c>
      <c r="AO88" s="114" t="s">
        <v>22</v>
      </c>
      <c r="AP88" s="115" t="s">
        <v>14</v>
      </c>
      <c r="AQ88" s="1"/>
      <c r="AR88" s="1"/>
      <c r="AS88" s="1"/>
      <c r="AU88" s="113" t="s">
        <v>29</v>
      </c>
      <c r="AV88" s="114" t="s">
        <v>30</v>
      </c>
      <c r="AW88" s="114" t="s">
        <v>31</v>
      </c>
      <c r="AX88" s="114" t="s">
        <v>32</v>
      </c>
      <c r="AY88" s="114" t="s">
        <v>22</v>
      </c>
      <c r="AZ88" s="115" t="s">
        <v>14</v>
      </c>
      <c r="BA88" s="1"/>
      <c r="BB88" s="1"/>
      <c r="BC88" s="1"/>
      <c r="BE88" s="113" t="s">
        <v>29</v>
      </c>
      <c r="BF88" s="114" t="s">
        <v>30</v>
      </c>
      <c r="BG88" s="114" t="s">
        <v>31</v>
      </c>
      <c r="BH88" s="114" t="s">
        <v>32</v>
      </c>
      <c r="BI88" s="114" t="s">
        <v>22</v>
      </c>
      <c r="BJ88" s="115" t="s">
        <v>14</v>
      </c>
      <c r="BK88" s="1"/>
      <c r="BL88" s="1"/>
      <c r="BM88" s="1"/>
      <c r="BO88" s="113" t="s">
        <v>29</v>
      </c>
      <c r="BP88" s="114" t="s">
        <v>30</v>
      </c>
      <c r="BQ88" s="114" t="s">
        <v>31</v>
      </c>
      <c r="BR88" s="114" t="s">
        <v>32</v>
      </c>
      <c r="BS88" s="114" t="s">
        <v>22</v>
      </c>
      <c r="BT88" s="115" t="s">
        <v>14</v>
      </c>
      <c r="BU88" s="1"/>
      <c r="BV88" s="1"/>
      <c r="BW88" s="1"/>
      <c r="BY88" s="113" t="s">
        <v>29</v>
      </c>
      <c r="BZ88" s="114" t="s">
        <v>30</v>
      </c>
      <c r="CA88" s="114" t="s">
        <v>31</v>
      </c>
      <c r="CB88" s="114" t="s">
        <v>32</v>
      </c>
      <c r="CC88" s="114" t="s">
        <v>22</v>
      </c>
      <c r="CD88" s="115" t="s">
        <v>14</v>
      </c>
      <c r="CE88" s="1"/>
      <c r="CF88" s="1"/>
      <c r="CG88" s="1"/>
    </row>
    <row r="89" spans="2:85" x14ac:dyDescent="0.2">
      <c r="B89" s="31">
        <v>1.4710000000000001E-2</v>
      </c>
      <c r="C89" s="32">
        <v>2.7019999999999999E-2</v>
      </c>
      <c r="D89" s="32">
        <v>3.2550000000000001E-3</v>
      </c>
      <c r="E89" s="33">
        <v>2.1080000000000001E-3</v>
      </c>
      <c r="G89" s="113" t="s">
        <v>33</v>
      </c>
      <c r="H89" s="114">
        <v>5.6129999999999999E-3</v>
      </c>
      <c r="I89" s="114">
        <v>3</v>
      </c>
      <c r="J89" s="114">
        <v>1.8710000000000001E-3</v>
      </c>
      <c r="K89" s="114" t="s">
        <v>191</v>
      </c>
      <c r="L89" s="115" t="s">
        <v>35</v>
      </c>
      <c r="Q89" s="113" t="s">
        <v>33</v>
      </c>
      <c r="R89" s="114">
        <v>0.20849999999999999</v>
      </c>
      <c r="S89" s="114">
        <v>3</v>
      </c>
      <c r="T89" s="114">
        <v>6.948E-2</v>
      </c>
      <c r="U89" s="114" t="s">
        <v>200</v>
      </c>
      <c r="V89" s="115" t="s">
        <v>201</v>
      </c>
      <c r="AA89" s="113" t="s">
        <v>33</v>
      </c>
      <c r="AB89" s="114">
        <v>7.1929999999999994E-2</v>
      </c>
      <c r="AC89" s="114">
        <v>3</v>
      </c>
      <c r="AD89" s="114">
        <v>2.3980000000000001E-2</v>
      </c>
      <c r="AE89" s="114" t="s">
        <v>210</v>
      </c>
      <c r="AF89" s="115" t="s">
        <v>35</v>
      </c>
      <c r="AG89" s="1"/>
      <c r="AH89" s="1"/>
      <c r="AI89" s="1"/>
      <c r="AK89" s="113" t="s">
        <v>33</v>
      </c>
      <c r="AL89" s="114">
        <v>5.042E-4</v>
      </c>
      <c r="AM89" s="114">
        <v>3</v>
      </c>
      <c r="AN89" s="114">
        <v>1.6809999999999999E-4</v>
      </c>
      <c r="AO89" s="114" t="s">
        <v>229</v>
      </c>
      <c r="AP89" s="115" t="s">
        <v>230</v>
      </c>
      <c r="AQ89" s="1"/>
      <c r="AR89" s="1"/>
      <c r="AS89" s="1"/>
      <c r="AU89" s="113" t="s">
        <v>33</v>
      </c>
      <c r="AV89" s="114">
        <v>0.39579999999999999</v>
      </c>
      <c r="AW89" s="114">
        <v>3</v>
      </c>
      <c r="AX89" s="114">
        <v>0.13189999999999999</v>
      </c>
      <c r="AY89" s="114" t="s">
        <v>219</v>
      </c>
      <c r="AZ89" s="115" t="s">
        <v>220</v>
      </c>
      <c r="BA89" s="1"/>
      <c r="BB89" s="1"/>
      <c r="BC89" s="1"/>
      <c r="BE89" s="113" t="s">
        <v>33</v>
      </c>
      <c r="BF89" s="114">
        <v>0.23219999999999999</v>
      </c>
      <c r="BG89" s="114">
        <v>3</v>
      </c>
      <c r="BH89" s="114">
        <v>7.7410000000000007E-2</v>
      </c>
      <c r="BI89" s="114" t="s">
        <v>239</v>
      </c>
      <c r="BJ89" s="115" t="s">
        <v>35</v>
      </c>
      <c r="BK89" s="1"/>
      <c r="BL89" s="1"/>
      <c r="BM89" s="1"/>
      <c r="BO89" s="113" t="s">
        <v>33</v>
      </c>
      <c r="BP89" s="114">
        <v>8.548E-2</v>
      </c>
      <c r="BQ89" s="114">
        <v>3</v>
      </c>
      <c r="BR89" s="114">
        <v>2.8490000000000001E-2</v>
      </c>
      <c r="BS89" s="114" t="s">
        <v>248</v>
      </c>
      <c r="BT89" s="115" t="s">
        <v>249</v>
      </c>
      <c r="BU89" s="1"/>
      <c r="BV89" s="1"/>
      <c r="BW89" s="1"/>
      <c r="BY89" s="113" t="s">
        <v>33</v>
      </c>
      <c r="BZ89" s="114">
        <v>4.5370000000000001E-2</v>
      </c>
      <c r="CA89" s="114">
        <v>3</v>
      </c>
      <c r="CB89" s="114">
        <v>1.512E-2</v>
      </c>
      <c r="CC89" s="114" t="s">
        <v>258</v>
      </c>
      <c r="CD89" s="115" t="s">
        <v>259</v>
      </c>
      <c r="CE89" s="1"/>
      <c r="CF89" s="1"/>
      <c r="CG89" s="1"/>
    </row>
    <row r="90" spans="2:85" x14ac:dyDescent="0.2">
      <c r="B90" s="14">
        <v>1.0160000000000001E-2</v>
      </c>
      <c r="C90" s="15">
        <v>7.4460000000000004E-3</v>
      </c>
      <c r="D90" s="15">
        <v>6.1809999999999999E-3</v>
      </c>
      <c r="E90" s="16">
        <v>5.8349999999999999E-3</v>
      </c>
      <c r="G90" s="113" t="s">
        <v>36</v>
      </c>
      <c r="H90" s="114">
        <v>2.72E-4</v>
      </c>
      <c r="I90" s="114">
        <v>8</v>
      </c>
      <c r="J90" s="114">
        <v>3.4E-5</v>
      </c>
      <c r="K90" s="114"/>
      <c r="L90" s="115"/>
      <c r="Q90" s="113" t="s">
        <v>36</v>
      </c>
      <c r="R90" s="114">
        <v>6.3089999999999993E-2</v>
      </c>
      <c r="S90" s="114">
        <v>8</v>
      </c>
      <c r="T90" s="114">
        <v>7.8869999999999999E-3</v>
      </c>
      <c r="U90" s="114"/>
      <c r="V90" s="115"/>
      <c r="AA90" s="113" t="s">
        <v>36</v>
      </c>
      <c r="AB90" s="114">
        <v>5.9540000000000001E-3</v>
      </c>
      <c r="AC90" s="114">
        <v>8</v>
      </c>
      <c r="AD90" s="114">
        <v>7.4430000000000004E-4</v>
      </c>
      <c r="AE90" s="114"/>
      <c r="AF90" s="115"/>
      <c r="AG90" s="1"/>
      <c r="AH90" s="1"/>
      <c r="AI90" s="1"/>
      <c r="AK90" s="113" t="s">
        <v>36</v>
      </c>
      <c r="AL90" s="114">
        <v>3.0279999999999999E-4</v>
      </c>
      <c r="AM90" s="114">
        <v>8</v>
      </c>
      <c r="AN90" s="114">
        <v>3.7849999999999998E-5</v>
      </c>
      <c r="AO90" s="114"/>
      <c r="AP90" s="115"/>
      <c r="AQ90" s="1"/>
      <c r="AR90" s="1"/>
      <c r="AS90" s="1"/>
      <c r="AU90" s="113" t="s">
        <v>36</v>
      </c>
      <c r="AV90" s="114">
        <v>9.6439999999999998E-2</v>
      </c>
      <c r="AW90" s="114">
        <v>8</v>
      </c>
      <c r="AX90" s="114">
        <v>1.206E-2</v>
      </c>
      <c r="AY90" s="114"/>
      <c r="AZ90" s="115"/>
      <c r="BA90" s="1"/>
      <c r="BB90" s="1"/>
      <c r="BC90" s="1"/>
      <c r="BE90" s="113" t="s">
        <v>36</v>
      </c>
      <c r="BF90" s="114">
        <v>1.9120000000000002E-2</v>
      </c>
      <c r="BG90" s="114">
        <v>8</v>
      </c>
      <c r="BH90" s="114">
        <v>2.3890000000000001E-3</v>
      </c>
      <c r="BI90" s="114"/>
      <c r="BJ90" s="115"/>
      <c r="BK90" s="1"/>
      <c r="BL90" s="1"/>
      <c r="BM90" s="1"/>
      <c r="BO90" s="113" t="s">
        <v>36</v>
      </c>
      <c r="BP90" s="114">
        <v>3.8600000000000002E-2</v>
      </c>
      <c r="BQ90" s="114">
        <v>8</v>
      </c>
      <c r="BR90" s="114">
        <v>4.8250000000000003E-3</v>
      </c>
      <c r="BS90" s="114"/>
      <c r="BT90" s="115"/>
      <c r="BU90" s="1"/>
      <c r="BV90" s="1"/>
      <c r="BW90" s="1"/>
      <c r="BY90" s="113" t="s">
        <v>36</v>
      </c>
      <c r="BZ90" s="114">
        <v>3.1029999999999999E-2</v>
      </c>
      <c r="CA90" s="114">
        <v>8</v>
      </c>
      <c r="CB90" s="114">
        <v>3.8779999999999999E-3</v>
      </c>
      <c r="CC90" s="114"/>
      <c r="CD90" s="115"/>
      <c r="CE90" s="1"/>
      <c r="CF90" s="1"/>
      <c r="CG90" s="1"/>
    </row>
    <row r="91" spans="2:85" ht="17" thickBot="1" x14ac:dyDescent="0.25">
      <c r="B91" s="20">
        <v>2.342E-2</v>
      </c>
      <c r="C91" s="21">
        <v>2.0490000000000001E-2</v>
      </c>
      <c r="D91" s="21">
        <v>3.437E-3</v>
      </c>
      <c r="E91" s="22">
        <v>5.2180000000000004E-3</v>
      </c>
      <c r="G91" s="113" t="s">
        <v>37</v>
      </c>
      <c r="H91" s="114">
        <v>5.8849999999999996E-3</v>
      </c>
      <c r="I91" s="114">
        <v>11</v>
      </c>
      <c r="J91" s="114"/>
      <c r="K91" s="114"/>
      <c r="L91" s="115"/>
      <c r="Q91" s="113" t="s">
        <v>37</v>
      </c>
      <c r="R91" s="114">
        <v>0.27150000000000002</v>
      </c>
      <c r="S91" s="114">
        <v>11</v>
      </c>
      <c r="T91" s="114"/>
      <c r="U91" s="114"/>
      <c r="V91" s="115"/>
      <c r="AA91" s="113" t="s">
        <v>37</v>
      </c>
      <c r="AB91" s="114">
        <v>7.7880000000000005E-2</v>
      </c>
      <c r="AC91" s="114">
        <v>11</v>
      </c>
      <c r="AD91" s="114"/>
      <c r="AE91" s="114"/>
      <c r="AF91" s="115"/>
      <c r="AG91" s="1"/>
      <c r="AH91" s="1"/>
      <c r="AI91" s="1"/>
      <c r="AK91" s="113" t="s">
        <v>37</v>
      </c>
      <c r="AL91" s="114">
        <v>8.0699999999999999E-4</v>
      </c>
      <c r="AM91" s="114">
        <v>11</v>
      </c>
      <c r="AN91" s="114"/>
      <c r="AO91" s="114"/>
      <c r="AP91" s="115"/>
      <c r="AQ91" s="1"/>
      <c r="AR91" s="1"/>
      <c r="AS91" s="1"/>
      <c r="AU91" s="113" t="s">
        <v>37</v>
      </c>
      <c r="AV91" s="114">
        <v>0.49220000000000003</v>
      </c>
      <c r="AW91" s="114">
        <v>11</v>
      </c>
      <c r="AX91" s="114"/>
      <c r="AY91" s="114"/>
      <c r="AZ91" s="115"/>
      <c r="BA91" s="1"/>
      <c r="BB91" s="1"/>
      <c r="BC91" s="1"/>
      <c r="BE91" s="113" t="s">
        <v>37</v>
      </c>
      <c r="BF91" s="114">
        <v>0.25130000000000002</v>
      </c>
      <c r="BG91" s="114">
        <v>11</v>
      </c>
      <c r="BH91" s="114"/>
      <c r="BI91" s="114"/>
      <c r="BJ91" s="115"/>
      <c r="BK91" s="1"/>
      <c r="BL91" s="1"/>
      <c r="BM91" s="1"/>
      <c r="BO91" s="113" t="s">
        <v>37</v>
      </c>
      <c r="BP91" s="114">
        <v>0.1241</v>
      </c>
      <c r="BQ91" s="114">
        <v>11</v>
      </c>
      <c r="BR91" s="114"/>
      <c r="BS91" s="114"/>
      <c r="BT91" s="115"/>
      <c r="BU91" s="1"/>
      <c r="BV91" s="1"/>
      <c r="BW91" s="1"/>
      <c r="BY91" s="113" t="s">
        <v>37</v>
      </c>
      <c r="BZ91" s="114">
        <v>7.6399999999999996E-2</v>
      </c>
      <c r="CA91" s="114">
        <v>11</v>
      </c>
      <c r="CB91" s="114"/>
      <c r="CC91" s="114"/>
      <c r="CD91" s="115"/>
      <c r="CE91" s="1"/>
      <c r="CF91" s="1"/>
      <c r="CG91" s="1"/>
    </row>
    <row r="92" spans="2:85" ht="17" thickBot="1" x14ac:dyDescent="0.25">
      <c r="G92" s="113"/>
      <c r="H92" s="114"/>
      <c r="I92" s="114"/>
      <c r="J92" s="114"/>
      <c r="K92" s="114"/>
      <c r="L92" s="115"/>
      <c r="Q92" s="113"/>
      <c r="R92" s="114"/>
      <c r="S92" s="114"/>
      <c r="T92" s="114"/>
      <c r="U92" s="114"/>
      <c r="V92" s="115"/>
      <c r="AA92" s="113"/>
      <c r="AB92" s="114"/>
      <c r="AC92" s="114"/>
      <c r="AD92" s="114"/>
      <c r="AE92" s="114"/>
      <c r="AF92" s="115"/>
      <c r="AG92" s="1"/>
      <c r="AH92" s="1"/>
      <c r="AI92" s="1"/>
      <c r="AK92" s="113"/>
      <c r="AL92" s="114"/>
      <c r="AM92" s="114"/>
      <c r="AN92" s="114"/>
      <c r="AO92" s="114"/>
      <c r="AP92" s="115"/>
      <c r="AQ92" s="1"/>
      <c r="AR92" s="1"/>
      <c r="AS92" s="1"/>
      <c r="AU92" s="113"/>
      <c r="AV92" s="114"/>
      <c r="AW92" s="114"/>
      <c r="AX92" s="114"/>
      <c r="AY92" s="114"/>
      <c r="AZ92" s="115"/>
      <c r="BA92" s="1"/>
      <c r="BB92" s="1"/>
      <c r="BC92" s="1"/>
      <c r="BE92" s="113"/>
      <c r="BF92" s="114"/>
      <c r="BG92" s="114"/>
      <c r="BH92" s="114"/>
      <c r="BI92" s="114"/>
      <c r="BJ92" s="115"/>
      <c r="BK92" s="1"/>
      <c r="BL92" s="1"/>
      <c r="BM92" s="1"/>
      <c r="BO92" s="113"/>
      <c r="BP92" s="114"/>
      <c r="BQ92" s="114"/>
      <c r="BR92" s="114"/>
      <c r="BS92" s="114"/>
      <c r="BT92" s="115"/>
      <c r="BU92" s="1"/>
      <c r="BV92" s="1"/>
      <c r="BW92" s="1"/>
      <c r="BY92" s="113"/>
      <c r="BZ92" s="114"/>
      <c r="CA92" s="114"/>
      <c r="CB92" s="114"/>
      <c r="CC92" s="114"/>
      <c r="CD92" s="115"/>
      <c r="CE92" s="1"/>
      <c r="CF92" s="1"/>
      <c r="CG92" s="1"/>
    </row>
    <row r="93" spans="2:85" x14ac:dyDescent="0.2">
      <c r="B93" s="79" t="s">
        <v>81</v>
      </c>
      <c r="C93" s="80"/>
      <c r="D93" s="80"/>
      <c r="E93" s="81"/>
      <c r="G93" s="113" t="s">
        <v>38</v>
      </c>
      <c r="H93" s="114"/>
      <c r="I93" s="114"/>
      <c r="J93" s="114"/>
      <c r="K93" s="114"/>
      <c r="L93" s="115"/>
      <c r="Q93" s="113" t="s">
        <v>38</v>
      </c>
      <c r="R93" s="114"/>
      <c r="S93" s="114"/>
      <c r="T93" s="114"/>
      <c r="U93" s="114"/>
      <c r="V93" s="115"/>
      <c r="AA93" s="113" t="s">
        <v>38</v>
      </c>
      <c r="AB93" s="114"/>
      <c r="AC93" s="114"/>
      <c r="AD93" s="114"/>
      <c r="AE93" s="114"/>
      <c r="AF93" s="115"/>
      <c r="AG93" s="1"/>
      <c r="AH93" s="1"/>
      <c r="AI93" s="1"/>
      <c r="AK93" s="113" t="s">
        <v>38</v>
      </c>
      <c r="AL93" s="114"/>
      <c r="AM93" s="114"/>
      <c r="AN93" s="114"/>
      <c r="AO93" s="114"/>
      <c r="AP93" s="115"/>
      <c r="AQ93" s="1"/>
      <c r="AR93" s="1"/>
      <c r="AS93" s="1"/>
      <c r="AU93" s="113" t="s">
        <v>38</v>
      </c>
      <c r="AV93" s="114"/>
      <c r="AW93" s="114"/>
      <c r="AX93" s="114"/>
      <c r="AY93" s="114"/>
      <c r="AZ93" s="115"/>
      <c r="BA93" s="1"/>
      <c r="BB93" s="1"/>
      <c r="BC93" s="1"/>
      <c r="BE93" s="113" t="s">
        <v>38</v>
      </c>
      <c r="BF93" s="114"/>
      <c r="BG93" s="114"/>
      <c r="BH93" s="114"/>
      <c r="BI93" s="114"/>
      <c r="BJ93" s="115"/>
      <c r="BK93" s="1"/>
      <c r="BL93" s="1"/>
      <c r="BM93" s="1"/>
      <c r="BO93" s="113" t="s">
        <v>38</v>
      </c>
      <c r="BP93" s="114"/>
      <c r="BQ93" s="114"/>
      <c r="BR93" s="114"/>
      <c r="BS93" s="114"/>
      <c r="BT93" s="115"/>
      <c r="BU93" s="1"/>
      <c r="BV93" s="1"/>
      <c r="BW93" s="1"/>
      <c r="BY93" s="113" t="s">
        <v>38</v>
      </c>
      <c r="BZ93" s="114"/>
      <c r="CA93" s="114"/>
      <c r="CB93" s="114"/>
      <c r="CC93" s="114"/>
      <c r="CD93" s="115"/>
      <c r="CE93" s="1"/>
      <c r="CF93" s="1"/>
      <c r="CG93" s="1"/>
    </row>
    <row r="94" spans="2:85" ht="17" thickBot="1" x14ac:dyDescent="0.25">
      <c r="B94" s="82"/>
      <c r="C94" s="83"/>
      <c r="D94" s="83"/>
      <c r="E94" s="84"/>
      <c r="G94" s="113" t="s">
        <v>39</v>
      </c>
      <c r="H94" s="114">
        <v>4</v>
      </c>
      <c r="I94" s="114"/>
      <c r="J94" s="114"/>
      <c r="K94" s="114"/>
      <c r="L94" s="115"/>
      <c r="Q94" s="113" t="s">
        <v>39</v>
      </c>
      <c r="R94" s="114">
        <v>4</v>
      </c>
      <c r="S94" s="114"/>
      <c r="T94" s="114"/>
      <c r="U94" s="114"/>
      <c r="V94" s="115"/>
      <c r="AA94" s="113" t="s">
        <v>39</v>
      </c>
      <c r="AB94" s="114">
        <v>4</v>
      </c>
      <c r="AC94" s="114"/>
      <c r="AD94" s="114"/>
      <c r="AE94" s="114"/>
      <c r="AF94" s="115"/>
      <c r="AG94" s="1"/>
      <c r="AH94" s="1"/>
      <c r="AI94" s="1"/>
      <c r="AK94" s="113" t="s">
        <v>39</v>
      </c>
      <c r="AL94" s="114">
        <v>4</v>
      </c>
      <c r="AM94" s="114"/>
      <c r="AN94" s="114"/>
      <c r="AO94" s="114"/>
      <c r="AP94" s="115"/>
      <c r="AQ94" s="1"/>
      <c r="AR94" s="1"/>
      <c r="AS94" s="1"/>
      <c r="AU94" s="113" t="s">
        <v>39</v>
      </c>
      <c r="AV94" s="114">
        <v>4</v>
      </c>
      <c r="AW94" s="114"/>
      <c r="AX94" s="114"/>
      <c r="AY94" s="114"/>
      <c r="AZ94" s="115"/>
      <c r="BA94" s="1"/>
      <c r="BB94" s="1"/>
      <c r="BC94" s="1"/>
      <c r="BE94" s="113" t="s">
        <v>39</v>
      </c>
      <c r="BF94" s="114">
        <v>4</v>
      </c>
      <c r="BG94" s="114"/>
      <c r="BH94" s="114"/>
      <c r="BI94" s="114"/>
      <c r="BJ94" s="115"/>
      <c r="BK94" s="1"/>
      <c r="BL94" s="1"/>
      <c r="BM94" s="1"/>
      <c r="BO94" s="113" t="s">
        <v>39</v>
      </c>
      <c r="BP94" s="114">
        <v>4</v>
      </c>
      <c r="BQ94" s="114"/>
      <c r="BR94" s="114"/>
      <c r="BS94" s="114"/>
      <c r="BT94" s="115"/>
      <c r="BU94" s="1"/>
      <c r="BV94" s="1"/>
      <c r="BW94" s="1"/>
      <c r="BY94" s="113" t="s">
        <v>39</v>
      </c>
      <c r="BZ94" s="114">
        <v>4</v>
      </c>
      <c r="CA94" s="114"/>
      <c r="CB94" s="114"/>
      <c r="CC94" s="114"/>
      <c r="CD94" s="115"/>
      <c r="CE94" s="1"/>
      <c r="CF94" s="1"/>
      <c r="CG94" s="1"/>
    </row>
    <row r="95" spans="2:85" ht="17" thickBot="1" x14ac:dyDescent="0.25">
      <c r="B95" s="41" t="s">
        <v>6</v>
      </c>
      <c r="C95" s="42" t="s">
        <v>1</v>
      </c>
      <c r="D95" s="42" t="s">
        <v>2</v>
      </c>
      <c r="E95" s="43" t="s">
        <v>7</v>
      </c>
      <c r="G95" s="116" t="s">
        <v>40</v>
      </c>
      <c r="H95" s="117">
        <v>12</v>
      </c>
      <c r="I95" s="117"/>
      <c r="J95" s="117"/>
      <c r="K95" s="117"/>
      <c r="L95" s="118"/>
      <c r="Q95" s="116" t="s">
        <v>40</v>
      </c>
      <c r="R95" s="117">
        <v>12</v>
      </c>
      <c r="S95" s="117"/>
      <c r="T95" s="117"/>
      <c r="U95" s="117"/>
      <c r="V95" s="118"/>
      <c r="AA95" s="116" t="s">
        <v>40</v>
      </c>
      <c r="AB95" s="117">
        <v>12</v>
      </c>
      <c r="AC95" s="117"/>
      <c r="AD95" s="117"/>
      <c r="AE95" s="117"/>
      <c r="AF95" s="118"/>
      <c r="AG95" s="1"/>
      <c r="AH95" s="1"/>
      <c r="AI95" s="1"/>
      <c r="AK95" s="116" t="s">
        <v>40</v>
      </c>
      <c r="AL95" s="117">
        <v>12</v>
      </c>
      <c r="AM95" s="117"/>
      <c r="AN95" s="117"/>
      <c r="AO95" s="117"/>
      <c r="AP95" s="118"/>
      <c r="AQ95" s="1"/>
      <c r="AR95" s="1"/>
      <c r="AS95" s="1"/>
      <c r="AU95" s="116" t="s">
        <v>40</v>
      </c>
      <c r="AV95" s="117">
        <v>12</v>
      </c>
      <c r="AW95" s="117"/>
      <c r="AX95" s="117"/>
      <c r="AY95" s="117"/>
      <c r="AZ95" s="118"/>
      <c r="BA95" s="1"/>
      <c r="BB95" s="1"/>
      <c r="BC95" s="1"/>
      <c r="BE95" s="116" t="s">
        <v>40</v>
      </c>
      <c r="BF95" s="117">
        <v>12</v>
      </c>
      <c r="BG95" s="117"/>
      <c r="BH95" s="117"/>
      <c r="BI95" s="117"/>
      <c r="BJ95" s="118"/>
      <c r="BK95" s="1"/>
      <c r="BL95" s="1"/>
      <c r="BM95" s="1"/>
      <c r="BO95" s="116" t="s">
        <v>40</v>
      </c>
      <c r="BP95" s="117">
        <v>12</v>
      </c>
      <c r="BQ95" s="117"/>
      <c r="BR95" s="117"/>
      <c r="BS95" s="117"/>
      <c r="BT95" s="118"/>
      <c r="BU95" s="1"/>
      <c r="BV95" s="1"/>
      <c r="BW95" s="1"/>
      <c r="BY95" s="116" t="s">
        <v>40</v>
      </c>
      <c r="BZ95" s="117">
        <v>12</v>
      </c>
      <c r="CA95" s="117"/>
      <c r="CB95" s="117"/>
      <c r="CC95" s="117"/>
      <c r="CD95" s="118"/>
      <c r="CE95" s="1"/>
      <c r="CF95" s="1"/>
      <c r="CG95" s="1"/>
    </row>
    <row r="96" spans="2:85" ht="17" thickBot="1" x14ac:dyDescent="0.25">
      <c r="B96" s="31">
        <v>0.75870000000000004</v>
      </c>
      <c r="C96" s="32">
        <v>9.6890000000000004E-2</v>
      </c>
      <c r="D96" s="32">
        <v>9.1619999999999993E-2</v>
      </c>
      <c r="E96" s="33">
        <v>0.10589999999999999</v>
      </c>
      <c r="AB96" s="1"/>
      <c r="AC96" s="1"/>
      <c r="AD96" s="1"/>
      <c r="AE96" s="1"/>
      <c r="AF96" s="1"/>
      <c r="AG96" s="1"/>
      <c r="AH96" s="1"/>
      <c r="AI96" s="1"/>
      <c r="AL96" s="1"/>
      <c r="AM96" s="1"/>
      <c r="AN96" s="1"/>
      <c r="AO96" s="1"/>
      <c r="AP96" s="1"/>
      <c r="AQ96" s="1"/>
      <c r="AR96" s="1"/>
      <c r="AS96" s="1"/>
      <c r="AV96" s="1"/>
      <c r="AW96" s="1"/>
      <c r="AX96" s="1"/>
      <c r="AY96" s="1"/>
      <c r="AZ96" s="1"/>
      <c r="BA96" s="1"/>
      <c r="BB96" s="1"/>
      <c r="BC96" s="1"/>
      <c r="BF96" s="1"/>
      <c r="BG96" s="1"/>
      <c r="BH96" s="1"/>
      <c r="BI96" s="1"/>
      <c r="BJ96" s="1"/>
      <c r="BK96" s="1"/>
      <c r="BL96" s="1"/>
      <c r="BM96" s="1"/>
      <c r="BP96" s="1"/>
      <c r="BQ96" s="1"/>
      <c r="BR96" s="1"/>
      <c r="BS96" s="1"/>
      <c r="BT96" s="1"/>
      <c r="BU96" s="1"/>
      <c r="BV96" s="1"/>
      <c r="BW96" s="1"/>
      <c r="BZ96" s="1"/>
      <c r="CA96" s="1"/>
      <c r="CB96" s="1"/>
      <c r="CC96" s="1"/>
      <c r="CD96" s="1"/>
      <c r="CE96" s="1"/>
      <c r="CF96" s="1"/>
      <c r="CG96" s="1"/>
    </row>
    <row r="97" spans="2:85" ht="17" thickBot="1" x14ac:dyDescent="0.25">
      <c r="B97" s="14">
        <v>0.4481</v>
      </c>
      <c r="C97" s="15">
        <v>0.13950000000000001</v>
      </c>
      <c r="D97" s="15">
        <v>0.1016</v>
      </c>
      <c r="E97" s="16">
        <v>7.5539999999999996E-2</v>
      </c>
      <c r="G97" s="85" t="s">
        <v>97</v>
      </c>
      <c r="H97" s="86"/>
      <c r="I97" s="86"/>
      <c r="J97" s="86"/>
      <c r="K97" s="86"/>
      <c r="L97" s="86"/>
      <c r="M97" s="86"/>
      <c r="N97" s="86"/>
      <c r="O97" s="87"/>
      <c r="Q97" s="85" t="s">
        <v>99</v>
      </c>
      <c r="R97" s="86"/>
      <c r="S97" s="86"/>
      <c r="T97" s="86"/>
      <c r="U97" s="86"/>
      <c r="V97" s="86"/>
      <c r="W97" s="86"/>
      <c r="X97" s="86"/>
      <c r="Y97" s="87"/>
      <c r="AA97" s="85" t="s">
        <v>120</v>
      </c>
      <c r="AB97" s="86"/>
      <c r="AC97" s="86"/>
      <c r="AD97" s="86"/>
      <c r="AE97" s="86"/>
      <c r="AF97" s="86"/>
      <c r="AG97" s="86"/>
      <c r="AH97" s="86"/>
      <c r="AI97" s="87"/>
      <c r="AK97" s="85" t="s">
        <v>122</v>
      </c>
      <c r="AL97" s="86"/>
      <c r="AM97" s="86"/>
      <c r="AN97" s="86"/>
      <c r="AO97" s="86"/>
      <c r="AP97" s="86"/>
      <c r="AQ97" s="86"/>
      <c r="AR97" s="86"/>
      <c r="AS97" s="87"/>
      <c r="AU97" s="85" t="s">
        <v>135</v>
      </c>
      <c r="AV97" s="86"/>
      <c r="AW97" s="86"/>
      <c r="AX97" s="86"/>
      <c r="AY97" s="86"/>
      <c r="AZ97" s="86"/>
      <c r="BA97" s="86"/>
      <c r="BB97" s="86"/>
      <c r="BC97" s="87"/>
      <c r="BE97" s="85" t="s">
        <v>137</v>
      </c>
      <c r="BF97" s="86"/>
      <c r="BG97" s="86"/>
      <c r="BH97" s="86"/>
      <c r="BI97" s="86"/>
      <c r="BJ97" s="86"/>
      <c r="BK97" s="86"/>
      <c r="BL97" s="86"/>
      <c r="BM97" s="87"/>
      <c r="BO97" s="85" t="s">
        <v>153</v>
      </c>
      <c r="BP97" s="86"/>
      <c r="BQ97" s="86"/>
      <c r="BR97" s="86"/>
      <c r="BS97" s="86"/>
      <c r="BT97" s="86"/>
      <c r="BU97" s="86"/>
      <c r="BV97" s="86"/>
      <c r="BW97" s="87"/>
      <c r="BY97" s="85" t="s">
        <v>170</v>
      </c>
      <c r="BZ97" s="86"/>
      <c r="CA97" s="86"/>
      <c r="CB97" s="86"/>
      <c r="CC97" s="86"/>
      <c r="CD97" s="86"/>
      <c r="CE97" s="86"/>
      <c r="CF97" s="86"/>
      <c r="CG97" s="87"/>
    </row>
    <row r="98" spans="2:85" ht="17" thickBot="1" x14ac:dyDescent="0.25">
      <c r="B98" s="20">
        <v>0.3795</v>
      </c>
      <c r="C98" s="21">
        <v>0.25259999999999999</v>
      </c>
      <c r="D98" s="21">
        <v>5.8310000000000001E-2</v>
      </c>
      <c r="E98" s="22">
        <v>0.1135</v>
      </c>
      <c r="G98" s="110" t="s">
        <v>41</v>
      </c>
      <c r="H98" s="111">
        <v>1</v>
      </c>
      <c r="I98" s="111"/>
      <c r="J98" s="111"/>
      <c r="K98" s="111"/>
      <c r="L98" s="111"/>
      <c r="M98" s="111"/>
      <c r="N98" s="111"/>
      <c r="O98" s="112"/>
      <c r="Q98" s="110" t="s">
        <v>41</v>
      </c>
      <c r="R98" s="111">
        <v>1</v>
      </c>
      <c r="S98" s="111"/>
      <c r="T98" s="111"/>
      <c r="U98" s="111"/>
      <c r="V98" s="111"/>
      <c r="W98" s="111"/>
      <c r="X98" s="111"/>
      <c r="Y98" s="112"/>
      <c r="AA98" s="110" t="s">
        <v>41</v>
      </c>
      <c r="AB98" s="111">
        <v>1</v>
      </c>
      <c r="AC98" s="111"/>
      <c r="AD98" s="111"/>
      <c r="AE98" s="111"/>
      <c r="AF98" s="111"/>
      <c r="AG98" s="111"/>
      <c r="AH98" s="111"/>
      <c r="AI98" s="112"/>
      <c r="AK98" s="110" t="s">
        <v>41</v>
      </c>
      <c r="AL98" s="111">
        <v>1</v>
      </c>
      <c r="AM98" s="111"/>
      <c r="AN98" s="111"/>
      <c r="AO98" s="111"/>
      <c r="AP98" s="111"/>
      <c r="AQ98" s="111"/>
      <c r="AR98" s="111"/>
      <c r="AS98" s="112"/>
      <c r="AU98" s="110" t="s">
        <v>41</v>
      </c>
      <c r="AV98" s="111">
        <v>1</v>
      </c>
      <c r="AW98" s="111"/>
      <c r="AX98" s="111"/>
      <c r="AY98" s="111"/>
      <c r="AZ98" s="111"/>
      <c r="BA98" s="111"/>
      <c r="BB98" s="111"/>
      <c r="BC98" s="112"/>
      <c r="BE98" s="110" t="s">
        <v>41</v>
      </c>
      <c r="BF98" s="111">
        <v>1</v>
      </c>
      <c r="BG98" s="111"/>
      <c r="BH98" s="111"/>
      <c r="BI98" s="111"/>
      <c r="BJ98" s="111"/>
      <c r="BK98" s="111"/>
      <c r="BL98" s="111"/>
      <c r="BM98" s="112"/>
      <c r="BO98" s="110" t="s">
        <v>41</v>
      </c>
      <c r="BP98" s="111">
        <v>1</v>
      </c>
      <c r="BQ98" s="111"/>
      <c r="BR98" s="111"/>
      <c r="BS98" s="111"/>
      <c r="BT98" s="111"/>
      <c r="BU98" s="111"/>
      <c r="BV98" s="111"/>
      <c r="BW98" s="112"/>
      <c r="BY98" s="110" t="s">
        <v>41</v>
      </c>
      <c r="BZ98" s="111">
        <v>1</v>
      </c>
      <c r="CA98" s="111"/>
      <c r="CB98" s="111"/>
      <c r="CC98" s="111"/>
      <c r="CD98" s="111"/>
      <c r="CE98" s="111"/>
      <c r="CF98" s="111"/>
      <c r="CG98" s="112"/>
    </row>
    <row r="99" spans="2:85" ht="17" thickBot="1" x14ac:dyDescent="0.25">
      <c r="G99" s="113" t="s">
        <v>42</v>
      </c>
      <c r="H99" s="114">
        <v>6</v>
      </c>
      <c r="I99" s="114"/>
      <c r="J99" s="114"/>
      <c r="K99" s="114"/>
      <c r="L99" s="114"/>
      <c r="M99" s="114"/>
      <c r="N99" s="114"/>
      <c r="O99" s="115"/>
      <c r="Q99" s="113" t="s">
        <v>42</v>
      </c>
      <c r="R99" s="114">
        <v>6</v>
      </c>
      <c r="S99" s="114"/>
      <c r="T99" s="114"/>
      <c r="U99" s="114"/>
      <c r="V99" s="114"/>
      <c r="W99" s="114"/>
      <c r="X99" s="114"/>
      <c r="Y99" s="115"/>
      <c r="AA99" s="113" t="s">
        <v>42</v>
      </c>
      <c r="AB99" s="114">
        <v>6</v>
      </c>
      <c r="AC99" s="114"/>
      <c r="AD99" s="114"/>
      <c r="AE99" s="114"/>
      <c r="AF99" s="114"/>
      <c r="AG99" s="114"/>
      <c r="AH99" s="114"/>
      <c r="AI99" s="115"/>
      <c r="AK99" s="113" t="s">
        <v>42</v>
      </c>
      <c r="AL99" s="114">
        <v>6</v>
      </c>
      <c r="AM99" s="114"/>
      <c r="AN99" s="114"/>
      <c r="AO99" s="114"/>
      <c r="AP99" s="114"/>
      <c r="AQ99" s="114"/>
      <c r="AR99" s="114"/>
      <c r="AS99" s="115"/>
      <c r="AU99" s="113" t="s">
        <v>42</v>
      </c>
      <c r="AV99" s="114">
        <v>6</v>
      </c>
      <c r="AW99" s="114"/>
      <c r="AX99" s="114"/>
      <c r="AY99" s="114"/>
      <c r="AZ99" s="114"/>
      <c r="BA99" s="114"/>
      <c r="BB99" s="114"/>
      <c r="BC99" s="115"/>
      <c r="BE99" s="113" t="s">
        <v>42</v>
      </c>
      <c r="BF99" s="114">
        <v>6</v>
      </c>
      <c r="BG99" s="114"/>
      <c r="BH99" s="114"/>
      <c r="BI99" s="114"/>
      <c r="BJ99" s="114"/>
      <c r="BK99" s="114"/>
      <c r="BL99" s="114"/>
      <c r="BM99" s="115"/>
      <c r="BO99" s="113" t="s">
        <v>42</v>
      </c>
      <c r="BP99" s="114">
        <v>6</v>
      </c>
      <c r="BQ99" s="114"/>
      <c r="BR99" s="114"/>
      <c r="BS99" s="114"/>
      <c r="BT99" s="114"/>
      <c r="BU99" s="114"/>
      <c r="BV99" s="114"/>
      <c r="BW99" s="115"/>
      <c r="BY99" s="113" t="s">
        <v>42</v>
      </c>
      <c r="BZ99" s="114">
        <v>6</v>
      </c>
      <c r="CA99" s="114"/>
      <c r="CB99" s="114"/>
      <c r="CC99" s="114"/>
      <c r="CD99" s="114"/>
      <c r="CE99" s="114"/>
      <c r="CF99" s="114"/>
      <c r="CG99" s="115"/>
    </row>
    <row r="100" spans="2:85" x14ac:dyDescent="0.2">
      <c r="B100" s="79" t="s">
        <v>82</v>
      </c>
      <c r="C100" s="80"/>
      <c r="D100" s="80"/>
      <c r="E100" s="81"/>
      <c r="G100" s="113" t="s">
        <v>43</v>
      </c>
      <c r="H100" s="114">
        <v>0.05</v>
      </c>
      <c r="I100" s="114"/>
      <c r="J100" s="114"/>
      <c r="K100" s="114"/>
      <c r="L100" s="114"/>
      <c r="M100" s="114"/>
      <c r="N100" s="114"/>
      <c r="O100" s="115"/>
      <c r="Q100" s="113" t="s">
        <v>43</v>
      </c>
      <c r="R100" s="114">
        <v>0.05</v>
      </c>
      <c r="S100" s="114"/>
      <c r="T100" s="114"/>
      <c r="U100" s="114"/>
      <c r="V100" s="114"/>
      <c r="W100" s="114"/>
      <c r="X100" s="114"/>
      <c r="Y100" s="115"/>
      <c r="AA100" s="113" t="s">
        <v>43</v>
      </c>
      <c r="AB100" s="114">
        <v>0.05</v>
      </c>
      <c r="AC100" s="114"/>
      <c r="AD100" s="114"/>
      <c r="AE100" s="114"/>
      <c r="AF100" s="114"/>
      <c r="AG100" s="114"/>
      <c r="AH100" s="114"/>
      <c r="AI100" s="115"/>
      <c r="AK100" s="113" t="s">
        <v>43</v>
      </c>
      <c r="AL100" s="114">
        <v>0.05</v>
      </c>
      <c r="AM100" s="114"/>
      <c r="AN100" s="114"/>
      <c r="AO100" s="114"/>
      <c r="AP100" s="114"/>
      <c r="AQ100" s="114"/>
      <c r="AR100" s="114"/>
      <c r="AS100" s="115"/>
      <c r="AU100" s="113" t="s">
        <v>43</v>
      </c>
      <c r="AV100" s="114">
        <v>0.05</v>
      </c>
      <c r="AW100" s="114"/>
      <c r="AX100" s="114"/>
      <c r="AY100" s="114"/>
      <c r="AZ100" s="114"/>
      <c r="BA100" s="114"/>
      <c r="BB100" s="114"/>
      <c r="BC100" s="115"/>
      <c r="BE100" s="113" t="s">
        <v>43</v>
      </c>
      <c r="BF100" s="114">
        <v>0.05</v>
      </c>
      <c r="BG100" s="114"/>
      <c r="BH100" s="114"/>
      <c r="BI100" s="114"/>
      <c r="BJ100" s="114"/>
      <c r="BK100" s="114"/>
      <c r="BL100" s="114"/>
      <c r="BM100" s="115"/>
      <c r="BO100" s="113" t="s">
        <v>43</v>
      </c>
      <c r="BP100" s="114">
        <v>0.05</v>
      </c>
      <c r="BQ100" s="114"/>
      <c r="BR100" s="114"/>
      <c r="BS100" s="114"/>
      <c r="BT100" s="114"/>
      <c r="BU100" s="114"/>
      <c r="BV100" s="114"/>
      <c r="BW100" s="115"/>
      <c r="BY100" s="113" t="s">
        <v>43</v>
      </c>
      <c r="BZ100" s="114">
        <v>0.05</v>
      </c>
      <c r="CA100" s="114"/>
      <c r="CB100" s="114"/>
      <c r="CC100" s="114"/>
      <c r="CD100" s="114"/>
      <c r="CE100" s="114"/>
      <c r="CF100" s="114"/>
      <c r="CG100" s="115"/>
    </row>
    <row r="101" spans="2:85" ht="17" thickBot="1" x14ac:dyDescent="0.25">
      <c r="B101" s="82"/>
      <c r="C101" s="83"/>
      <c r="D101" s="83"/>
      <c r="E101" s="84"/>
      <c r="G101" s="113"/>
      <c r="H101" s="114"/>
      <c r="I101" s="114"/>
      <c r="J101" s="114"/>
      <c r="K101" s="114"/>
      <c r="L101" s="114"/>
      <c r="M101" s="114"/>
      <c r="N101" s="114"/>
      <c r="O101" s="115"/>
      <c r="Q101" s="113"/>
      <c r="R101" s="114"/>
      <c r="S101" s="114"/>
      <c r="T101" s="114"/>
      <c r="U101" s="114"/>
      <c r="V101" s="114"/>
      <c r="W101" s="114"/>
      <c r="X101" s="114"/>
      <c r="Y101" s="115"/>
      <c r="AA101" s="113"/>
      <c r="AB101" s="114"/>
      <c r="AC101" s="114"/>
      <c r="AD101" s="114"/>
      <c r="AE101" s="114"/>
      <c r="AF101" s="114"/>
      <c r="AG101" s="114"/>
      <c r="AH101" s="114"/>
      <c r="AI101" s="115"/>
      <c r="AK101" s="113"/>
      <c r="AL101" s="114"/>
      <c r="AM101" s="114"/>
      <c r="AN101" s="114"/>
      <c r="AO101" s="114"/>
      <c r="AP101" s="114"/>
      <c r="AQ101" s="114"/>
      <c r="AR101" s="114"/>
      <c r="AS101" s="115"/>
      <c r="AU101" s="113"/>
      <c r="AV101" s="114"/>
      <c r="AW101" s="114"/>
      <c r="AX101" s="114"/>
      <c r="AY101" s="114"/>
      <c r="AZ101" s="114"/>
      <c r="BA101" s="114"/>
      <c r="BB101" s="114"/>
      <c r="BC101" s="115"/>
      <c r="BE101" s="113"/>
      <c r="BF101" s="114"/>
      <c r="BG101" s="114"/>
      <c r="BH101" s="114"/>
      <c r="BI101" s="114"/>
      <c r="BJ101" s="114"/>
      <c r="BK101" s="114"/>
      <c r="BL101" s="114"/>
      <c r="BM101" s="115"/>
      <c r="BO101" s="113"/>
      <c r="BP101" s="114"/>
      <c r="BQ101" s="114"/>
      <c r="BR101" s="114"/>
      <c r="BS101" s="114"/>
      <c r="BT101" s="114"/>
      <c r="BU101" s="114"/>
      <c r="BV101" s="114"/>
      <c r="BW101" s="115"/>
      <c r="BY101" s="113"/>
      <c r="BZ101" s="114"/>
      <c r="CA101" s="114"/>
      <c r="CB101" s="114"/>
      <c r="CC101" s="114"/>
      <c r="CD101" s="114"/>
      <c r="CE101" s="114"/>
      <c r="CF101" s="114"/>
      <c r="CG101" s="115"/>
    </row>
    <row r="102" spans="2:85" ht="17" thickBot="1" x14ac:dyDescent="0.25">
      <c r="B102" s="41" t="s">
        <v>6</v>
      </c>
      <c r="C102" s="42" t="s">
        <v>1</v>
      </c>
      <c r="D102" s="42" t="s">
        <v>2</v>
      </c>
      <c r="E102" s="43" t="s">
        <v>7</v>
      </c>
      <c r="G102" s="113" t="s">
        <v>44</v>
      </c>
      <c r="H102" s="114" t="s">
        <v>45</v>
      </c>
      <c r="I102" s="114" t="s">
        <v>46</v>
      </c>
      <c r="J102" s="114" t="s">
        <v>47</v>
      </c>
      <c r="K102" s="114" t="s">
        <v>48</v>
      </c>
      <c r="L102" s="114" t="s">
        <v>49</v>
      </c>
      <c r="M102" s="114"/>
      <c r="N102" s="114"/>
      <c r="O102" s="115"/>
      <c r="Q102" s="113" t="s">
        <v>44</v>
      </c>
      <c r="R102" s="114" t="s">
        <v>45</v>
      </c>
      <c r="S102" s="114" t="s">
        <v>46</v>
      </c>
      <c r="T102" s="114" t="s">
        <v>47</v>
      </c>
      <c r="U102" s="114" t="s">
        <v>48</v>
      </c>
      <c r="V102" s="114" t="s">
        <v>49</v>
      </c>
      <c r="W102" s="114"/>
      <c r="X102" s="114"/>
      <c r="Y102" s="115"/>
      <c r="AA102" s="113" t="s">
        <v>44</v>
      </c>
      <c r="AB102" s="114" t="s">
        <v>45</v>
      </c>
      <c r="AC102" s="114" t="s">
        <v>46</v>
      </c>
      <c r="AD102" s="114" t="s">
        <v>47</v>
      </c>
      <c r="AE102" s="114" t="s">
        <v>48</v>
      </c>
      <c r="AF102" s="114" t="s">
        <v>49</v>
      </c>
      <c r="AG102" s="114"/>
      <c r="AH102" s="114"/>
      <c r="AI102" s="115"/>
      <c r="AK102" s="113" t="s">
        <v>44</v>
      </c>
      <c r="AL102" s="114" t="s">
        <v>45</v>
      </c>
      <c r="AM102" s="114" t="s">
        <v>46</v>
      </c>
      <c r="AN102" s="114" t="s">
        <v>47</v>
      </c>
      <c r="AO102" s="114" t="s">
        <v>48</v>
      </c>
      <c r="AP102" s="114" t="s">
        <v>49</v>
      </c>
      <c r="AQ102" s="114"/>
      <c r="AR102" s="114"/>
      <c r="AS102" s="115"/>
      <c r="AU102" s="113" t="s">
        <v>44</v>
      </c>
      <c r="AV102" s="114" t="s">
        <v>45</v>
      </c>
      <c r="AW102" s="114" t="s">
        <v>46</v>
      </c>
      <c r="AX102" s="114" t="s">
        <v>47</v>
      </c>
      <c r="AY102" s="114" t="s">
        <v>48</v>
      </c>
      <c r="AZ102" s="114" t="s">
        <v>49</v>
      </c>
      <c r="BA102" s="114"/>
      <c r="BB102" s="114"/>
      <c r="BC102" s="115"/>
      <c r="BE102" s="113" t="s">
        <v>44</v>
      </c>
      <c r="BF102" s="114" t="s">
        <v>45</v>
      </c>
      <c r="BG102" s="114" t="s">
        <v>46</v>
      </c>
      <c r="BH102" s="114" t="s">
        <v>47</v>
      </c>
      <c r="BI102" s="114" t="s">
        <v>48</v>
      </c>
      <c r="BJ102" s="114" t="s">
        <v>49</v>
      </c>
      <c r="BK102" s="114"/>
      <c r="BL102" s="114"/>
      <c r="BM102" s="115"/>
      <c r="BO102" s="113" t="s">
        <v>44</v>
      </c>
      <c r="BP102" s="114" t="s">
        <v>45</v>
      </c>
      <c r="BQ102" s="114" t="s">
        <v>46</v>
      </c>
      <c r="BR102" s="114" t="s">
        <v>47</v>
      </c>
      <c r="BS102" s="114" t="s">
        <v>48</v>
      </c>
      <c r="BT102" s="114" t="s">
        <v>49</v>
      </c>
      <c r="BU102" s="114"/>
      <c r="BV102" s="114"/>
      <c r="BW102" s="115"/>
      <c r="BY102" s="113" t="s">
        <v>44</v>
      </c>
      <c r="BZ102" s="114" t="s">
        <v>45</v>
      </c>
      <c r="CA102" s="114" t="s">
        <v>46</v>
      </c>
      <c r="CB102" s="114" t="s">
        <v>47</v>
      </c>
      <c r="CC102" s="114" t="s">
        <v>48</v>
      </c>
      <c r="CD102" s="114" t="s">
        <v>49</v>
      </c>
      <c r="CE102" s="114"/>
      <c r="CF102" s="114"/>
      <c r="CG102" s="115"/>
    </row>
    <row r="103" spans="2:85" x14ac:dyDescent="0.2">
      <c r="B103" s="31">
        <v>0.35020000000000001</v>
      </c>
      <c r="C103" s="32">
        <v>3.6679999999999997E-2</v>
      </c>
      <c r="D103" s="32">
        <v>1.6080000000000001E-2</v>
      </c>
      <c r="E103" s="33">
        <v>1.8180000000000002E-2</v>
      </c>
      <c r="G103" s="113" t="s">
        <v>50</v>
      </c>
      <c r="H103" s="114">
        <v>3.5090000000000003E-2</v>
      </c>
      <c r="I103" s="114" t="s">
        <v>192</v>
      </c>
      <c r="J103" s="114" t="s">
        <v>19</v>
      </c>
      <c r="K103" s="114" t="s">
        <v>51</v>
      </c>
      <c r="L103" s="114">
        <v>4.0000000000000002E-4</v>
      </c>
      <c r="M103" s="114" t="s">
        <v>52</v>
      </c>
      <c r="N103" s="114"/>
      <c r="O103" s="115"/>
      <c r="Q103" s="113" t="s">
        <v>50</v>
      </c>
      <c r="R103" s="114">
        <v>6.83E-2</v>
      </c>
      <c r="S103" s="114" t="s">
        <v>202</v>
      </c>
      <c r="T103" s="114" t="s">
        <v>26</v>
      </c>
      <c r="U103" s="114" t="s">
        <v>24</v>
      </c>
      <c r="V103" s="114">
        <v>0.78420000000000001</v>
      </c>
      <c r="W103" s="114" t="s">
        <v>52</v>
      </c>
      <c r="X103" s="114"/>
      <c r="Y103" s="115"/>
      <c r="AA103" s="113" t="s">
        <v>50</v>
      </c>
      <c r="AB103" s="114">
        <v>-1.537E-2</v>
      </c>
      <c r="AC103" s="114" t="s">
        <v>211</v>
      </c>
      <c r="AD103" s="114" t="s">
        <v>26</v>
      </c>
      <c r="AE103" s="114" t="s">
        <v>24</v>
      </c>
      <c r="AF103" s="114">
        <v>0.89810000000000001</v>
      </c>
      <c r="AG103" s="114" t="s">
        <v>52</v>
      </c>
      <c r="AH103" s="114"/>
      <c r="AI103" s="115"/>
      <c r="AK103" s="113" t="s">
        <v>50</v>
      </c>
      <c r="AL103" s="114">
        <v>-2.222E-3</v>
      </c>
      <c r="AM103" s="114" t="s">
        <v>231</v>
      </c>
      <c r="AN103" s="114" t="s">
        <v>26</v>
      </c>
      <c r="AO103" s="114" t="s">
        <v>24</v>
      </c>
      <c r="AP103" s="114">
        <v>0.96930000000000005</v>
      </c>
      <c r="AQ103" s="114" t="s">
        <v>52</v>
      </c>
      <c r="AR103" s="114"/>
      <c r="AS103" s="115"/>
      <c r="AU103" s="113" t="s">
        <v>50</v>
      </c>
      <c r="AV103" s="114">
        <v>0.36580000000000001</v>
      </c>
      <c r="AW103" s="114" t="s">
        <v>221</v>
      </c>
      <c r="AX103" s="114" t="s">
        <v>19</v>
      </c>
      <c r="AY103" s="114" t="s">
        <v>57</v>
      </c>
      <c r="AZ103" s="114">
        <v>1.4999999999999999E-2</v>
      </c>
      <c r="BA103" s="114" t="s">
        <v>52</v>
      </c>
      <c r="BB103" s="114"/>
      <c r="BC103" s="115"/>
      <c r="BE103" s="113" t="s">
        <v>50</v>
      </c>
      <c r="BF103" s="114">
        <v>0.30880000000000002</v>
      </c>
      <c r="BG103" s="114" t="s">
        <v>240</v>
      </c>
      <c r="BH103" s="114" t="s">
        <v>19</v>
      </c>
      <c r="BI103" s="114" t="s">
        <v>51</v>
      </c>
      <c r="BJ103" s="114">
        <v>2.9999999999999997E-4</v>
      </c>
      <c r="BK103" s="114" t="s">
        <v>52</v>
      </c>
      <c r="BL103" s="114"/>
      <c r="BM103" s="115"/>
      <c r="BO103" s="113" t="s">
        <v>50</v>
      </c>
      <c r="BP103" s="114">
        <v>0.161</v>
      </c>
      <c r="BQ103" s="114" t="s">
        <v>250</v>
      </c>
      <c r="BR103" s="114" t="s">
        <v>26</v>
      </c>
      <c r="BS103" s="114" t="s">
        <v>24</v>
      </c>
      <c r="BT103" s="114">
        <v>8.3599999999999994E-2</v>
      </c>
      <c r="BU103" s="114" t="s">
        <v>52</v>
      </c>
      <c r="BV103" s="114"/>
      <c r="BW103" s="115"/>
      <c r="BY103" s="113" t="s">
        <v>50</v>
      </c>
      <c r="BZ103" s="114">
        <v>5.527E-2</v>
      </c>
      <c r="CA103" s="114" t="s">
        <v>260</v>
      </c>
      <c r="CB103" s="114" t="s">
        <v>26</v>
      </c>
      <c r="CC103" s="114" t="s">
        <v>24</v>
      </c>
      <c r="CD103" s="114">
        <v>0.70660000000000001</v>
      </c>
      <c r="CE103" s="114" t="s">
        <v>52</v>
      </c>
      <c r="CF103" s="114"/>
      <c r="CG103" s="115"/>
    </row>
    <row r="104" spans="2:85" x14ac:dyDescent="0.2">
      <c r="B104" s="14">
        <v>0.4612</v>
      </c>
      <c r="C104" s="15">
        <v>5.509E-2</v>
      </c>
      <c r="D104" s="15">
        <v>8.1119999999999998E-2</v>
      </c>
      <c r="E104" s="16">
        <v>2.196E-2</v>
      </c>
      <c r="G104" s="113" t="s">
        <v>53</v>
      </c>
      <c r="H104" s="114">
        <v>5.5480000000000002E-2</v>
      </c>
      <c r="I104" s="114" t="s">
        <v>193</v>
      </c>
      <c r="J104" s="114" t="s">
        <v>19</v>
      </c>
      <c r="K104" s="114" t="s">
        <v>17</v>
      </c>
      <c r="L104" s="114" t="s">
        <v>15</v>
      </c>
      <c r="M104" s="114" t="s">
        <v>54</v>
      </c>
      <c r="N104" s="114"/>
      <c r="O104" s="115"/>
      <c r="Q104" s="113" t="s">
        <v>53</v>
      </c>
      <c r="R104" s="114">
        <v>0.2782</v>
      </c>
      <c r="S104" s="114" t="s">
        <v>203</v>
      </c>
      <c r="T104" s="114" t="s">
        <v>19</v>
      </c>
      <c r="U104" s="114" t="s">
        <v>57</v>
      </c>
      <c r="V104" s="114">
        <v>2.07E-2</v>
      </c>
      <c r="W104" s="114" t="s">
        <v>54</v>
      </c>
      <c r="X104" s="114"/>
      <c r="Y104" s="115"/>
      <c r="AA104" s="113" t="s">
        <v>53</v>
      </c>
      <c r="AB104" s="114">
        <v>0.1444</v>
      </c>
      <c r="AC104" s="114" t="s">
        <v>212</v>
      </c>
      <c r="AD104" s="114" t="s">
        <v>19</v>
      </c>
      <c r="AE104" s="114" t="s">
        <v>51</v>
      </c>
      <c r="AF104" s="114">
        <v>8.9999999999999998E-4</v>
      </c>
      <c r="AG104" s="114" t="s">
        <v>54</v>
      </c>
      <c r="AH104" s="114"/>
      <c r="AI104" s="115"/>
      <c r="AK104" s="113" t="s">
        <v>53</v>
      </c>
      <c r="AL104" s="114">
        <v>1.1809999999999999E-2</v>
      </c>
      <c r="AM104" s="114" t="s">
        <v>232</v>
      </c>
      <c r="AN104" s="114" t="s">
        <v>26</v>
      </c>
      <c r="AO104" s="114" t="s">
        <v>24</v>
      </c>
      <c r="AP104" s="114">
        <v>0.1653</v>
      </c>
      <c r="AQ104" s="114" t="s">
        <v>54</v>
      </c>
      <c r="AR104" s="114"/>
      <c r="AS104" s="115"/>
      <c r="AU104" s="113" t="s">
        <v>53</v>
      </c>
      <c r="AV104" s="114">
        <v>0.44490000000000002</v>
      </c>
      <c r="AW104" s="114" t="s">
        <v>222</v>
      </c>
      <c r="AX104" s="114" t="s">
        <v>19</v>
      </c>
      <c r="AY104" s="114" t="s">
        <v>87</v>
      </c>
      <c r="AZ104" s="114">
        <v>4.7999999999999996E-3</v>
      </c>
      <c r="BA104" s="114" t="s">
        <v>54</v>
      </c>
      <c r="BB104" s="114"/>
      <c r="BC104" s="115"/>
      <c r="BE104" s="113" t="s">
        <v>53</v>
      </c>
      <c r="BF104" s="114">
        <v>0.31540000000000001</v>
      </c>
      <c r="BG104" s="114" t="s">
        <v>241</v>
      </c>
      <c r="BH104" s="114" t="s">
        <v>19</v>
      </c>
      <c r="BI104" s="114" t="s">
        <v>51</v>
      </c>
      <c r="BJ104" s="114">
        <v>2.0000000000000001E-4</v>
      </c>
      <c r="BK104" s="114" t="s">
        <v>54</v>
      </c>
      <c r="BL104" s="114"/>
      <c r="BM104" s="115"/>
      <c r="BO104" s="113" t="s">
        <v>53</v>
      </c>
      <c r="BP104" s="114">
        <v>0.19980000000000001</v>
      </c>
      <c r="BQ104" s="114" t="s">
        <v>251</v>
      </c>
      <c r="BR104" s="114" t="s">
        <v>19</v>
      </c>
      <c r="BS104" s="114" t="s">
        <v>57</v>
      </c>
      <c r="BT104" s="114">
        <v>3.2000000000000001E-2</v>
      </c>
      <c r="BU104" s="114" t="s">
        <v>54</v>
      </c>
      <c r="BV104" s="114"/>
      <c r="BW104" s="115"/>
      <c r="BY104" s="113" t="s">
        <v>53</v>
      </c>
      <c r="BZ104" s="114">
        <v>0.1011</v>
      </c>
      <c r="CA104" s="114" t="s">
        <v>261</v>
      </c>
      <c r="CB104" s="114" t="s">
        <v>26</v>
      </c>
      <c r="CC104" s="114" t="s">
        <v>24</v>
      </c>
      <c r="CD104" s="114">
        <v>0.26779999999999998</v>
      </c>
      <c r="CE104" s="114" t="s">
        <v>54</v>
      </c>
      <c r="CF104" s="114"/>
      <c r="CG104" s="115"/>
    </row>
    <row r="105" spans="2:85" ht="17" thickBot="1" x14ac:dyDescent="0.25">
      <c r="B105" s="20">
        <v>0.28770000000000001</v>
      </c>
      <c r="C105" s="21">
        <v>8.0810000000000007E-2</v>
      </c>
      <c r="D105" s="21">
        <v>5.561E-2</v>
      </c>
      <c r="E105" s="22">
        <v>4.8390000000000002E-2</v>
      </c>
      <c r="G105" s="113" t="s">
        <v>55</v>
      </c>
      <c r="H105" s="114">
        <v>5.006E-2</v>
      </c>
      <c r="I105" s="114" t="s">
        <v>194</v>
      </c>
      <c r="J105" s="114" t="s">
        <v>19</v>
      </c>
      <c r="K105" s="114" t="s">
        <v>17</v>
      </c>
      <c r="L105" s="114" t="s">
        <v>15</v>
      </c>
      <c r="M105" s="114" t="s">
        <v>11</v>
      </c>
      <c r="N105" s="114"/>
      <c r="O105" s="115"/>
      <c r="Q105" s="113" t="s">
        <v>55</v>
      </c>
      <c r="R105" s="114">
        <v>0.30680000000000002</v>
      </c>
      <c r="S105" s="114" t="s">
        <v>204</v>
      </c>
      <c r="T105" s="114" t="s">
        <v>19</v>
      </c>
      <c r="U105" s="114" t="s">
        <v>57</v>
      </c>
      <c r="V105" s="114">
        <v>1.23E-2</v>
      </c>
      <c r="W105" s="114" t="s">
        <v>11</v>
      </c>
      <c r="X105" s="114"/>
      <c r="Y105" s="115"/>
      <c r="AA105" s="113" t="s">
        <v>55</v>
      </c>
      <c r="AB105" s="114">
        <v>0.14910000000000001</v>
      </c>
      <c r="AC105" s="114" t="s">
        <v>213</v>
      </c>
      <c r="AD105" s="114" t="s">
        <v>19</v>
      </c>
      <c r="AE105" s="114" t="s">
        <v>51</v>
      </c>
      <c r="AF105" s="114">
        <v>6.9999999999999999E-4</v>
      </c>
      <c r="AG105" s="114" t="s">
        <v>11</v>
      </c>
      <c r="AH105" s="114"/>
      <c r="AI105" s="115"/>
      <c r="AK105" s="113" t="s">
        <v>55</v>
      </c>
      <c r="AL105" s="114">
        <v>1.171E-2</v>
      </c>
      <c r="AM105" s="114" t="s">
        <v>233</v>
      </c>
      <c r="AN105" s="114" t="s">
        <v>26</v>
      </c>
      <c r="AO105" s="114" t="s">
        <v>24</v>
      </c>
      <c r="AP105" s="114">
        <v>0.16969999999999999</v>
      </c>
      <c r="AQ105" s="114" t="s">
        <v>11</v>
      </c>
      <c r="AR105" s="114"/>
      <c r="AS105" s="115"/>
      <c r="AU105" s="113" t="s">
        <v>55</v>
      </c>
      <c r="AV105" s="114">
        <v>0.43049999999999999</v>
      </c>
      <c r="AW105" s="114" t="s">
        <v>223</v>
      </c>
      <c r="AX105" s="114" t="s">
        <v>19</v>
      </c>
      <c r="AY105" s="114" t="s">
        <v>87</v>
      </c>
      <c r="AZ105" s="114">
        <v>5.8999999999999999E-3</v>
      </c>
      <c r="BA105" s="114" t="s">
        <v>11</v>
      </c>
      <c r="BB105" s="114"/>
      <c r="BC105" s="115"/>
      <c r="BE105" s="113" t="s">
        <v>55</v>
      </c>
      <c r="BF105" s="114">
        <v>0.33689999999999998</v>
      </c>
      <c r="BG105" s="114" t="s">
        <v>242</v>
      </c>
      <c r="BH105" s="114" t="s">
        <v>19</v>
      </c>
      <c r="BI105" s="114" t="s">
        <v>51</v>
      </c>
      <c r="BJ105" s="114">
        <v>1E-4</v>
      </c>
      <c r="BK105" s="114" t="s">
        <v>11</v>
      </c>
      <c r="BL105" s="114"/>
      <c r="BM105" s="115"/>
      <c r="BO105" s="113" t="s">
        <v>55</v>
      </c>
      <c r="BP105" s="114">
        <v>0.21010000000000001</v>
      </c>
      <c r="BQ105" s="114" t="s">
        <v>252</v>
      </c>
      <c r="BR105" s="114" t="s">
        <v>19</v>
      </c>
      <c r="BS105" s="114" t="s">
        <v>57</v>
      </c>
      <c r="BT105" s="114">
        <v>2.4899999999999999E-2</v>
      </c>
      <c r="BU105" s="114" t="s">
        <v>11</v>
      </c>
      <c r="BV105" s="114"/>
      <c r="BW105" s="115"/>
      <c r="BY105" s="113" t="s">
        <v>55</v>
      </c>
      <c r="BZ105" s="114">
        <v>0.1676</v>
      </c>
      <c r="CA105" s="114" t="s">
        <v>262</v>
      </c>
      <c r="CB105" s="114" t="s">
        <v>19</v>
      </c>
      <c r="CC105" s="114" t="s">
        <v>57</v>
      </c>
      <c r="CD105" s="114">
        <v>4.3900000000000002E-2</v>
      </c>
      <c r="CE105" s="114" t="s">
        <v>11</v>
      </c>
      <c r="CF105" s="114"/>
      <c r="CG105" s="115"/>
    </row>
    <row r="106" spans="2:85" ht="17" thickBot="1" x14ac:dyDescent="0.25">
      <c r="G106" s="113" t="s">
        <v>56</v>
      </c>
      <c r="H106" s="114">
        <v>2.0389999999999998E-2</v>
      </c>
      <c r="I106" s="114" t="s">
        <v>195</v>
      </c>
      <c r="J106" s="114" t="s">
        <v>19</v>
      </c>
      <c r="K106" s="114" t="s">
        <v>57</v>
      </c>
      <c r="L106" s="114">
        <v>1.15E-2</v>
      </c>
      <c r="M106" s="114" t="s">
        <v>58</v>
      </c>
      <c r="N106" s="114"/>
      <c r="O106" s="115"/>
      <c r="Q106" s="113" t="s">
        <v>56</v>
      </c>
      <c r="R106" s="114">
        <v>0.2099</v>
      </c>
      <c r="S106" s="114" t="s">
        <v>205</v>
      </c>
      <c r="T106" s="114" t="s">
        <v>26</v>
      </c>
      <c r="U106" s="114" t="s">
        <v>24</v>
      </c>
      <c r="V106" s="114">
        <v>7.7100000000000002E-2</v>
      </c>
      <c r="W106" s="114" t="s">
        <v>58</v>
      </c>
      <c r="X106" s="114"/>
      <c r="Y106" s="115"/>
      <c r="AA106" s="113" t="s">
        <v>56</v>
      </c>
      <c r="AB106" s="114">
        <v>0.15970000000000001</v>
      </c>
      <c r="AC106" s="114" t="s">
        <v>214</v>
      </c>
      <c r="AD106" s="114" t="s">
        <v>19</v>
      </c>
      <c r="AE106" s="114" t="s">
        <v>51</v>
      </c>
      <c r="AF106" s="114">
        <v>4.0000000000000002E-4</v>
      </c>
      <c r="AG106" s="114" t="s">
        <v>58</v>
      </c>
      <c r="AH106" s="114"/>
      <c r="AI106" s="115"/>
      <c r="AK106" s="113" t="s">
        <v>56</v>
      </c>
      <c r="AL106" s="114">
        <v>1.4030000000000001E-2</v>
      </c>
      <c r="AM106" s="114" t="s">
        <v>234</v>
      </c>
      <c r="AN106" s="114" t="s">
        <v>26</v>
      </c>
      <c r="AO106" s="114" t="s">
        <v>24</v>
      </c>
      <c r="AP106" s="114">
        <v>8.9200000000000002E-2</v>
      </c>
      <c r="AQ106" s="114" t="s">
        <v>58</v>
      </c>
      <c r="AR106" s="114"/>
      <c r="AS106" s="115"/>
      <c r="AU106" s="113" t="s">
        <v>56</v>
      </c>
      <c r="AV106" s="114">
        <v>7.9149999999999998E-2</v>
      </c>
      <c r="AW106" s="114" t="s">
        <v>224</v>
      </c>
      <c r="AX106" s="114" t="s">
        <v>26</v>
      </c>
      <c r="AY106" s="114" t="s">
        <v>24</v>
      </c>
      <c r="AZ106" s="114">
        <v>0.81379999999999997</v>
      </c>
      <c r="BA106" s="114" t="s">
        <v>58</v>
      </c>
      <c r="BB106" s="114"/>
      <c r="BC106" s="115"/>
      <c r="BE106" s="113" t="s">
        <v>56</v>
      </c>
      <c r="BF106" s="114">
        <v>6.5900000000000004E-3</v>
      </c>
      <c r="BG106" s="114" t="s">
        <v>243</v>
      </c>
      <c r="BH106" s="114" t="s">
        <v>26</v>
      </c>
      <c r="BI106" s="114" t="s">
        <v>24</v>
      </c>
      <c r="BJ106" s="114">
        <v>0.99829999999999997</v>
      </c>
      <c r="BK106" s="114" t="s">
        <v>58</v>
      </c>
      <c r="BL106" s="114"/>
      <c r="BM106" s="115"/>
      <c r="BO106" s="113" t="s">
        <v>56</v>
      </c>
      <c r="BP106" s="114">
        <v>3.8789999999999998E-2</v>
      </c>
      <c r="BQ106" s="114" t="s">
        <v>253</v>
      </c>
      <c r="BR106" s="114" t="s">
        <v>26</v>
      </c>
      <c r="BS106" s="114" t="s">
        <v>24</v>
      </c>
      <c r="BT106" s="114">
        <v>0.90039999999999998</v>
      </c>
      <c r="BU106" s="114" t="s">
        <v>58</v>
      </c>
      <c r="BV106" s="114"/>
      <c r="BW106" s="115"/>
      <c r="BY106" s="113" t="s">
        <v>56</v>
      </c>
      <c r="BZ106" s="114">
        <v>4.5870000000000001E-2</v>
      </c>
      <c r="CA106" s="114" t="s">
        <v>263</v>
      </c>
      <c r="CB106" s="114" t="s">
        <v>26</v>
      </c>
      <c r="CC106" s="114" t="s">
        <v>24</v>
      </c>
      <c r="CD106" s="114">
        <v>0.8044</v>
      </c>
      <c r="CE106" s="114" t="s">
        <v>58</v>
      </c>
      <c r="CF106" s="114"/>
      <c r="CG106" s="115"/>
    </row>
    <row r="107" spans="2:85" x14ac:dyDescent="0.2">
      <c r="B107" s="79" t="s">
        <v>83</v>
      </c>
      <c r="C107" s="80"/>
      <c r="D107" s="80"/>
      <c r="E107" s="81"/>
      <c r="G107" s="113" t="s">
        <v>59</v>
      </c>
      <c r="H107" s="114">
        <v>1.4970000000000001E-2</v>
      </c>
      <c r="I107" s="114" t="s">
        <v>196</v>
      </c>
      <c r="J107" s="114" t="s">
        <v>26</v>
      </c>
      <c r="K107" s="114" t="s">
        <v>24</v>
      </c>
      <c r="L107" s="114">
        <v>5.4300000000000001E-2</v>
      </c>
      <c r="M107" s="114" t="s">
        <v>60</v>
      </c>
      <c r="N107" s="114"/>
      <c r="O107" s="115"/>
      <c r="Q107" s="113" t="s">
        <v>59</v>
      </c>
      <c r="R107" s="114">
        <v>0.23849999999999999</v>
      </c>
      <c r="S107" s="114" t="s">
        <v>206</v>
      </c>
      <c r="T107" s="114" t="s">
        <v>19</v>
      </c>
      <c r="U107" s="114" t="s">
        <v>57</v>
      </c>
      <c r="V107" s="114">
        <v>4.4299999999999999E-2</v>
      </c>
      <c r="W107" s="114" t="s">
        <v>60</v>
      </c>
      <c r="X107" s="114"/>
      <c r="Y107" s="115"/>
      <c r="AA107" s="113" t="s">
        <v>59</v>
      </c>
      <c r="AB107" s="114">
        <v>0.16450000000000001</v>
      </c>
      <c r="AC107" s="114" t="s">
        <v>215</v>
      </c>
      <c r="AD107" s="114" t="s">
        <v>19</v>
      </c>
      <c r="AE107" s="114" t="s">
        <v>51</v>
      </c>
      <c r="AF107" s="114">
        <v>4.0000000000000002E-4</v>
      </c>
      <c r="AG107" s="114" t="s">
        <v>60</v>
      </c>
      <c r="AH107" s="114"/>
      <c r="AI107" s="115"/>
      <c r="AK107" s="113" t="s">
        <v>59</v>
      </c>
      <c r="AL107" s="114">
        <v>1.393E-2</v>
      </c>
      <c r="AM107" s="114" t="s">
        <v>235</v>
      </c>
      <c r="AN107" s="114" t="s">
        <v>26</v>
      </c>
      <c r="AO107" s="114" t="s">
        <v>24</v>
      </c>
      <c r="AP107" s="114">
        <v>9.1600000000000001E-2</v>
      </c>
      <c r="AQ107" s="114" t="s">
        <v>60</v>
      </c>
      <c r="AR107" s="114"/>
      <c r="AS107" s="115"/>
      <c r="AU107" s="113" t="s">
        <v>59</v>
      </c>
      <c r="AV107" s="114">
        <v>6.4680000000000001E-2</v>
      </c>
      <c r="AW107" s="114" t="s">
        <v>225</v>
      </c>
      <c r="AX107" s="114" t="s">
        <v>26</v>
      </c>
      <c r="AY107" s="114" t="s">
        <v>24</v>
      </c>
      <c r="AZ107" s="114">
        <v>0.88590000000000002</v>
      </c>
      <c r="BA107" s="114" t="s">
        <v>60</v>
      </c>
      <c r="BB107" s="114"/>
      <c r="BC107" s="115"/>
      <c r="BE107" s="113" t="s">
        <v>59</v>
      </c>
      <c r="BF107" s="114">
        <v>2.802E-2</v>
      </c>
      <c r="BG107" s="114" t="s">
        <v>244</v>
      </c>
      <c r="BH107" s="114" t="s">
        <v>26</v>
      </c>
      <c r="BI107" s="114" t="s">
        <v>24</v>
      </c>
      <c r="BJ107" s="114">
        <v>0.89349999999999996</v>
      </c>
      <c r="BK107" s="114" t="s">
        <v>60</v>
      </c>
      <c r="BL107" s="114"/>
      <c r="BM107" s="115"/>
      <c r="BO107" s="113" t="s">
        <v>59</v>
      </c>
      <c r="BP107" s="114">
        <v>4.9079999999999999E-2</v>
      </c>
      <c r="BQ107" s="114" t="s">
        <v>254</v>
      </c>
      <c r="BR107" s="114" t="s">
        <v>26</v>
      </c>
      <c r="BS107" s="114" t="s">
        <v>24</v>
      </c>
      <c r="BT107" s="114">
        <v>0.82230000000000003</v>
      </c>
      <c r="BU107" s="114" t="s">
        <v>60</v>
      </c>
      <c r="BV107" s="114"/>
      <c r="BW107" s="115"/>
      <c r="BY107" s="113" t="s">
        <v>59</v>
      </c>
      <c r="BZ107" s="114">
        <v>0.1123</v>
      </c>
      <c r="CA107" s="114" t="s">
        <v>264</v>
      </c>
      <c r="CB107" s="114" t="s">
        <v>26</v>
      </c>
      <c r="CC107" s="114" t="s">
        <v>24</v>
      </c>
      <c r="CD107" s="114">
        <v>0.20050000000000001</v>
      </c>
      <c r="CE107" s="114" t="s">
        <v>60</v>
      </c>
      <c r="CF107" s="114"/>
      <c r="CG107" s="115"/>
    </row>
    <row r="108" spans="2:85" ht="17" thickBot="1" x14ac:dyDescent="0.25">
      <c r="B108" s="82"/>
      <c r="C108" s="83"/>
      <c r="D108" s="83"/>
      <c r="E108" s="84"/>
      <c r="G108" s="113" t="s">
        <v>61</v>
      </c>
      <c r="H108" s="114">
        <v>-5.4200000000000003E-3</v>
      </c>
      <c r="I108" s="114" t="s">
        <v>197</v>
      </c>
      <c r="J108" s="114" t="s">
        <v>26</v>
      </c>
      <c r="K108" s="114" t="s">
        <v>24</v>
      </c>
      <c r="L108" s="114">
        <v>0.67810000000000004</v>
      </c>
      <c r="M108" s="114" t="s">
        <v>62</v>
      </c>
      <c r="N108" s="114"/>
      <c r="O108" s="115"/>
      <c r="Q108" s="113" t="s">
        <v>61</v>
      </c>
      <c r="R108" s="114">
        <v>2.853E-2</v>
      </c>
      <c r="S108" s="114" t="s">
        <v>207</v>
      </c>
      <c r="T108" s="114" t="s">
        <v>26</v>
      </c>
      <c r="U108" s="114" t="s">
        <v>24</v>
      </c>
      <c r="V108" s="114">
        <v>0.97789999999999999</v>
      </c>
      <c r="W108" s="114" t="s">
        <v>62</v>
      </c>
      <c r="X108" s="114"/>
      <c r="Y108" s="115"/>
      <c r="AA108" s="113" t="s">
        <v>61</v>
      </c>
      <c r="AB108" s="114">
        <v>4.7499999999999999E-3</v>
      </c>
      <c r="AC108" s="114" t="s">
        <v>216</v>
      </c>
      <c r="AD108" s="114" t="s">
        <v>26</v>
      </c>
      <c r="AE108" s="114" t="s">
        <v>24</v>
      </c>
      <c r="AF108" s="114">
        <v>0.99629999999999996</v>
      </c>
      <c r="AG108" s="114" t="s">
        <v>62</v>
      </c>
      <c r="AH108" s="114"/>
      <c r="AI108" s="115"/>
      <c r="AK108" s="113" t="s">
        <v>61</v>
      </c>
      <c r="AL108" s="114">
        <v>-9.6000000000000002E-5</v>
      </c>
      <c r="AM108" s="114" t="s">
        <v>236</v>
      </c>
      <c r="AN108" s="114" t="s">
        <v>26</v>
      </c>
      <c r="AO108" s="114" t="s">
        <v>24</v>
      </c>
      <c r="AP108" s="114" t="s">
        <v>129</v>
      </c>
      <c r="AQ108" s="114" t="s">
        <v>62</v>
      </c>
      <c r="AR108" s="114"/>
      <c r="AS108" s="115"/>
      <c r="AU108" s="113" t="s">
        <v>61</v>
      </c>
      <c r="AV108" s="114">
        <v>-1.447E-2</v>
      </c>
      <c r="AW108" s="114" t="s">
        <v>226</v>
      </c>
      <c r="AX108" s="114" t="s">
        <v>26</v>
      </c>
      <c r="AY108" s="114" t="s">
        <v>24</v>
      </c>
      <c r="AZ108" s="114">
        <v>0.99839999999999995</v>
      </c>
      <c r="BA108" s="114" t="s">
        <v>62</v>
      </c>
      <c r="BB108" s="114"/>
      <c r="BC108" s="115"/>
      <c r="BE108" s="113" t="s">
        <v>61</v>
      </c>
      <c r="BF108" s="114">
        <v>2.1430000000000001E-2</v>
      </c>
      <c r="BG108" s="114" t="s">
        <v>245</v>
      </c>
      <c r="BH108" s="114" t="s">
        <v>26</v>
      </c>
      <c r="BI108" s="114" t="s">
        <v>24</v>
      </c>
      <c r="BJ108" s="114">
        <v>0.94750000000000001</v>
      </c>
      <c r="BK108" s="114" t="s">
        <v>62</v>
      </c>
      <c r="BL108" s="114"/>
      <c r="BM108" s="115"/>
      <c r="BO108" s="113" t="s">
        <v>61</v>
      </c>
      <c r="BP108" s="114">
        <v>1.0279999999999999E-2</v>
      </c>
      <c r="BQ108" s="114" t="s">
        <v>255</v>
      </c>
      <c r="BR108" s="114" t="s">
        <v>26</v>
      </c>
      <c r="BS108" s="114" t="s">
        <v>24</v>
      </c>
      <c r="BT108" s="114">
        <v>0.99770000000000003</v>
      </c>
      <c r="BU108" s="114" t="s">
        <v>62</v>
      </c>
      <c r="BV108" s="114"/>
      <c r="BW108" s="115"/>
      <c r="BY108" s="113" t="s">
        <v>61</v>
      </c>
      <c r="BZ108" s="114">
        <v>6.6430000000000003E-2</v>
      </c>
      <c r="CA108" s="114" t="s">
        <v>265</v>
      </c>
      <c r="CB108" s="114" t="s">
        <v>26</v>
      </c>
      <c r="CC108" s="114" t="s">
        <v>24</v>
      </c>
      <c r="CD108" s="114">
        <v>0.58409999999999995</v>
      </c>
      <c r="CE108" s="114" t="s">
        <v>62</v>
      </c>
      <c r="CF108" s="114"/>
      <c r="CG108" s="115"/>
    </row>
    <row r="109" spans="2:85" ht="17" thickBot="1" x14ac:dyDescent="0.25">
      <c r="B109" s="41" t="s">
        <v>6</v>
      </c>
      <c r="C109" s="42" t="s">
        <v>1</v>
      </c>
      <c r="D109" s="42" t="s">
        <v>2</v>
      </c>
      <c r="E109" s="43" t="s">
        <v>7</v>
      </c>
      <c r="G109" s="113"/>
      <c r="H109" s="114"/>
      <c r="I109" s="114"/>
      <c r="J109" s="114"/>
      <c r="K109" s="114"/>
      <c r="L109" s="114"/>
      <c r="M109" s="114"/>
      <c r="N109" s="114"/>
      <c r="O109" s="115"/>
      <c r="Q109" s="113"/>
      <c r="R109" s="114"/>
      <c r="S109" s="114"/>
      <c r="T109" s="114"/>
      <c r="U109" s="114"/>
      <c r="V109" s="114"/>
      <c r="W109" s="114"/>
      <c r="X109" s="114"/>
      <c r="Y109" s="115"/>
      <c r="AA109" s="113"/>
      <c r="AB109" s="114"/>
      <c r="AC109" s="114"/>
      <c r="AD109" s="114"/>
      <c r="AE109" s="114"/>
      <c r="AF109" s="114"/>
      <c r="AG109" s="114"/>
      <c r="AH109" s="114"/>
      <c r="AI109" s="115"/>
      <c r="AK109" s="113"/>
      <c r="AL109" s="114"/>
      <c r="AM109" s="114"/>
      <c r="AN109" s="114"/>
      <c r="AO109" s="114"/>
      <c r="AP109" s="114"/>
      <c r="AQ109" s="114"/>
      <c r="AR109" s="114"/>
      <c r="AS109" s="115"/>
      <c r="AU109" s="113"/>
      <c r="AV109" s="114"/>
      <c r="AW109" s="114"/>
      <c r="AX109" s="114"/>
      <c r="AY109" s="114"/>
      <c r="AZ109" s="114"/>
      <c r="BA109" s="114"/>
      <c r="BB109" s="114"/>
      <c r="BC109" s="115"/>
      <c r="BE109" s="113"/>
      <c r="BF109" s="114"/>
      <c r="BG109" s="114"/>
      <c r="BH109" s="114"/>
      <c r="BI109" s="114"/>
      <c r="BJ109" s="114"/>
      <c r="BK109" s="114"/>
      <c r="BL109" s="114"/>
      <c r="BM109" s="115"/>
      <c r="BO109" s="113"/>
      <c r="BP109" s="114"/>
      <c r="BQ109" s="114"/>
      <c r="BR109" s="114"/>
      <c r="BS109" s="114"/>
      <c r="BT109" s="114"/>
      <c r="BU109" s="114"/>
      <c r="BV109" s="114"/>
      <c r="BW109" s="115"/>
      <c r="BY109" s="113"/>
      <c r="BZ109" s="114"/>
      <c r="CA109" s="114"/>
      <c r="CB109" s="114"/>
      <c r="CC109" s="114"/>
      <c r="CD109" s="114"/>
      <c r="CE109" s="114"/>
      <c r="CF109" s="114"/>
      <c r="CG109" s="115"/>
    </row>
    <row r="110" spans="2:85" x14ac:dyDescent="0.2">
      <c r="B110" s="31">
        <v>0.38009999999999999</v>
      </c>
      <c r="C110" s="32">
        <v>9.715E-2</v>
      </c>
      <c r="D110" s="32">
        <v>3.9669999999999997E-2</v>
      </c>
      <c r="E110" s="33">
        <v>2.4899999999999999E-2</v>
      </c>
      <c r="G110" s="113" t="s">
        <v>63</v>
      </c>
      <c r="H110" s="114" t="s">
        <v>64</v>
      </c>
      <c r="I110" s="114" t="s">
        <v>65</v>
      </c>
      <c r="J110" s="114" t="s">
        <v>45</v>
      </c>
      <c r="K110" s="114" t="s">
        <v>66</v>
      </c>
      <c r="L110" s="114" t="s">
        <v>67</v>
      </c>
      <c r="M110" s="114" t="s">
        <v>68</v>
      </c>
      <c r="N110" s="114" t="s">
        <v>69</v>
      </c>
      <c r="O110" s="115" t="s">
        <v>31</v>
      </c>
      <c r="Q110" s="113" t="s">
        <v>63</v>
      </c>
      <c r="R110" s="114" t="s">
        <v>64</v>
      </c>
      <c r="S110" s="114" t="s">
        <v>65</v>
      </c>
      <c r="T110" s="114" t="s">
        <v>45</v>
      </c>
      <c r="U110" s="114" t="s">
        <v>66</v>
      </c>
      <c r="V110" s="114" t="s">
        <v>67</v>
      </c>
      <c r="W110" s="114" t="s">
        <v>68</v>
      </c>
      <c r="X110" s="114" t="s">
        <v>69</v>
      </c>
      <c r="Y110" s="115" t="s">
        <v>31</v>
      </c>
      <c r="AA110" s="113" t="s">
        <v>63</v>
      </c>
      <c r="AB110" s="114" t="s">
        <v>64</v>
      </c>
      <c r="AC110" s="114" t="s">
        <v>65</v>
      </c>
      <c r="AD110" s="114" t="s">
        <v>45</v>
      </c>
      <c r="AE110" s="114" t="s">
        <v>66</v>
      </c>
      <c r="AF110" s="114" t="s">
        <v>67</v>
      </c>
      <c r="AG110" s="114" t="s">
        <v>68</v>
      </c>
      <c r="AH110" s="114" t="s">
        <v>69</v>
      </c>
      <c r="AI110" s="115" t="s">
        <v>31</v>
      </c>
      <c r="AK110" s="113" t="s">
        <v>63</v>
      </c>
      <c r="AL110" s="114" t="s">
        <v>64</v>
      </c>
      <c r="AM110" s="114" t="s">
        <v>65</v>
      </c>
      <c r="AN110" s="114" t="s">
        <v>45</v>
      </c>
      <c r="AO110" s="114" t="s">
        <v>66</v>
      </c>
      <c r="AP110" s="114" t="s">
        <v>67</v>
      </c>
      <c r="AQ110" s="114" t="s">
        <v>68</v>
      </c>
      <c r="AR110" s="114" t="s">
        <v>69</v>
      </c>
      <c r="AS110" s="115" t="s">
        <v>31</v>
      </c>
      <c r="AU110" s="113" t="s">
        <v>63</v>
      </c>
      <c r="AV110" s="114" t="s">
        <v>64</v>
      </c>
      <c r="AW110" s="114" t="s">
        <v>65</v>
      </c>
      <c r="AX110" s="114" t="s">
        <v>45</v>
      </c>
      <c r="AY110" s="114" t="s">
        <v>66</v>
      </c>
      <c r="AZ110" s="114" t="s">
        <v>67</v>
      </c>
      <c r="BA110" s="114" t="s">
        <v>68</v>
      </c>
      <c r="BB110" s="114" t="s">
        <v>69</v>
      </c>
      <c r="BC110" s="115" t="s">
        <v>31</v>
      </c>
      <c r="BE110" s="113" t="s">
        <v>63</v>
      </c>
      <c r="BF110" s="114" t="s">
        <v>64</v>
      </c>
      <c r="BG110" s="114" t="s">
        <v>65</v>
      </c>
      <c r="BH110" s="114" t="s">
        <v>45</v>
      </c>
      <c r="BI110" s="114" t="s">
        <v>66</v>
      </c>
      <c r="BJ110" s="114" t="s">
        <v>67</v>
      </c>
      <c r="BK110" s="114" t="s">
        <v>68</v>
      </c>
      <c r="BL110" s="114" t="s">
        <v>69</v>
      </c>
      <c r="BM110" s="115" t="s">
        <v>31</v>
      </c>
      <c r="BO110" s="113" t="s">
        <v>63</v>
      </c>
      <c r="BP110" s="114" t="s">
        <v>64</v>
      </c>
      <c r="BQ110" s="114" t="s">
        <v>65</v>
      </c>
      <c r="BR110" s="114" t="s">
        <v>45</v>
      </c>
      <c r="BS110" s="114" t="s">
        <v>66</v>
      </c>
      <c r="BT110" s="114" t="s">
        <v>67</v>
      </c>
      <c r="BU110" s="114" t="s">
        <v>68</v>
      </c>
      <c r="BV110" s="114" t="s">
        <v>69</v>
      </c>
      <c r="BW110" s="115" t="s">
        <v>31</v>
      </c>
      <c r="BY110" s="113" t="s">
        <v>63</v>
      </c>
      <c r="BZ110" s="114" t="s">
        <v>64</v>
      </c>
      <c r="CA110" s="114" t="s">
        <v>65</v>
      </c>
      <c r="CB110" s="114" t="s">
        <v>45</v>
      </c>
      <c r="CC110" s="114" t="s">
        <v>66</v>
      </c>
      <c r="CD110" s="114" t="s">
        <v>67</v>
      </c>
      <c r="CE110" s="114" t="s">
        <v>68</v>
      </c>
      <c r="CF110" s="114" t="s">
        <v>69</v>
      </c>
      <c r="CG110" s="115" t="s">
        <v>31</v>
      </c>
    </row>
    <row r="111" spans="2:85" x14ac:dyDescent="0.2">
      <c r="B111" s="14">
        <v>0.19489999999999999</v>
      </c>
      <c r="C111" s="15">
        <v>5.2260000000000001E-2</v>
      </c>
      <c r="D111" s="15">
        <v>4.3220000000000001E-2</v>
      </c>
      <c r="E111" s="16">
        <v>1.9109999999999999E-2</v>
      </c>
      <c r="G111" s="113" t="s">
        <v>50</v>
      </c>
      <c r="H111" s="114">
        <v>6.9959999999999994E-2</v>
      </c>
      <c r="I111" s="114">
        <v>3.4869999999999998E-2</v>
      </c>
      <c r="J111" s="114">
        <v>3.5090000000000003E-2</v>
      </c>
      <c r="K111" s="114">
        <v>4.7609999999999996E-3</v>
      </c>
      <c r="L111" s="114">
        <v>3</v>
      </c>
      <c r="M111" s="114">
        <v>3</v>
      </c>
      <c r="N111" s="114">
        <v>10.42</v>
      </c>
      <c r="O111" s="115">
        <v>8</v>
      </c>
      <c r="Q111" s="113" t="s">
        <v>50</v>
      </c>
      <c r="R111" s="114">
        <v>0.495</v>
      </c>
      <c r="S111" s="114">
        <v>0.42670000000000002</v>
      </c>
      <c r="T111" s="114">
        <v>6.83E-2</v>
      </c>
      <c r="U111" s="114">
        <v>7.2510000000000005E-2</v>
      </c>
      <c r="V111" s="114">
        <v>3</v>
      </c>
      <c r="W111" s="114">
        <v>3</v>
      </c>
      <c r="X111" s="114">
        <v>1.3320000000000001</v>
      </c>
      <c r="Y111" s="115">
        <v>8</v>
      </c>
      <c r="AA111" s="113" t="s">
        <v>50</v>
      </c>
      <c r="AB111" s="114">
        <v>0.16900000000000001</v>
      </c>
      <c r="AC111" s="114">
        <v>0.18429999999999999</v>
      </c>
      <c r="AD111" s="114">
        <v>-1.537E-2</v>
      </c>
      <c r="AE111" s="114">
        <v>2.2280000000000001E-2</v>
      </c>
      <c r="AF111" s="114">
        <v>3</v>
      </c>
      <c r="AG111" s="114">
        <v>3</v>
      </c>
      <c r="AH111" s="114">
        <v>0.97560000000000002</v>
      </c>
      <c r="AI111" s="115">
        <v>8</v>
      </c>
      <c r="AK111" s="113" t="s">
        <v>50</v>
      </c>
      <c r="AL111" s="114">
        <v>1.61E-2</v>
      </c>
      <c r="AM111" s="114">
        <v>1.8319999999999999E-2</v>
      </c>
      <c r="AN111" s="114">
        <v>-2.222E-3</v>
      </c>
      <c r="AO111" s="114">
        <v>5.0229999999999997E-3</v>
      </c>
      <c r="AP111" s="114">
        <v>3</v>
      </c>
      <c r="AQ111" s="114">
        <v>3</v>
      </c>
      <c r="AR111" s="114">
        <v>0.62560000000000004</v>
      </c>
      <c r="AS111" s="115">
        <v>8</v>
      </c>
      <c r="AU111" s="113" t="s">
        <v>50</v>
      </c>
      <c r="AV111" s="114">
        <v>0.52880000000000005</v>
      </c>
      <c r="AW111" s="114">
        <v>0.16300000000000001</v>
      </c>
      <c r="AX111" s="114">
        <v>0.36580000000000001</v>
      </c>
      <c r="AY111" s="114">
        <v>8.9649999999999994E-2</v>
      </c>
      <c r="AZ111" s="114">
        <v>3</v>
      </c>
      <c r="BA111" s="114">
        <v>3</v>
      </c>
      <c r="BB111" s="114">
        <v>5.77</v>
      </c>
      <c r="BC111" s="115">
        <v>8</v>
      </c>
      <c r="BE111" s="113" t="s">
        <v>50</v>
      </c>
      <c r="BF111" s="114">
        <v>0.3664</v>
      </c>
      <c r="BG111" s="114">
        <v>5.7529999999999998E-2</v>
      </c>
      <c r="BH111" s="114">
        <v>0.30880000000000002</v>
      </c>
      <c r="BI111" s="114">
        <v>3.9910000000000001E-2</v>
      </c>
      <c r="BJ111" s="114">
        <v>3</v>
      </c>
      <c r="BK111" s="114">
        <v>3</v>
      </c>
      <c r="BL111" s="114">
        <v>10.94</v>
      </c>
      <c r="BM111" s="115">
        <v>8</v>
      </c>
      <c r="BO111" s="113" t="s">
        <v>50</v>
      </c>
      <c r="BP111" s="114">
        <v>0.23039999999999999</v>
      </c>
      <c r="BQ111" s="114">
        <v>6.9440000000000002E-2</v>
      </c>
      <c r="BR111" s="114">
        <v>0.161</v>
      </c>
      <c r="BS111" s="114">
        <v>5.672E-2</v>
      </c>
      <c r="BT111" s="114">
        <v>3</v>
      </c>
      <c r="BU111" s="114">
        <v>3</v>
      </c>
      <c r="BV111" s="114">
        <v>4.0140000000000002</v>
      </c>
      <c r="BW111" s="115">
        <v>8</v>
      </c>
      <c r="BY111" s="113" t="s">
        <v>50</v>
      </c>
      <c r="BZ111" s="114">
        <v>0.4909</v>
      </c>
      <c r="CA111" s="114">
        <v>0.43559999999999999</v>
      </c>
      <c r="CB111" s="114">
        <v>5.527E-2</v>
      </c>
      <c r="CC111" s="114">
        <v>5.0849999999999999E-2</v>
      </c>
      <c r="CD111" s="114">
        <v>3</v>
      </c>
      <c r="CE111" s="114">
        <v>3</v>
      </c>
      <c r="CF111" s="114">
        <v>1.5369999999999999</v>
      </c>
      <c r="CG111" s="115">
        <v>8</v>
      </c>
    </row>
    <row r="112" spans="2:85" ht="17" thickBot="1" x14ac:dyDescent="0.25">
      <c r="B112" s="20">
        <v>0.1163</v>
      </c>
      <c r="C112" s="21">
        <v>5.892E-2</v>
      </c>
      <c r="D112" s="21">
        <v>9.0620000000000006E-3</v>
      </c>
      <c r="E112" s="22">
        <v>1.7090000000000001E-2</v>
      </c>
      <c r="G112" s="113" t="s">
        <v>53</v>
      </c>
      <c r="H112" s="114">
        <v>6.9959999999999994E-2</v>
      </c>
      <c r="I112" s="114">
        <v>1.4489999999999999E-2</v>
      </c>
      <c r="J112" s="114">
        <v>5.5480000000000002E-2</v>
      </c>
      <c r="K112" s="114">
        <v>4.7609999999999996E-3</v>
      </c>
      <c r="L112" s="114">
        <v>3</v>
      </c>
      <c r="M112" s="114">
        <v>3</v>
      </c>
      <c r="N112" s="114">
        <v>16.48</v>
      </c>
      <c r="O112" s="115">
        <v>8</v>
      </c>
      <c r="Q112" s="113" t="s">
        <v>53</v>
      </c>
      <c r="R112" s="114">
        <v>0.495</v>
      </c>
      <c r="S112" s="114">
        <v>0.21679999999999999</v>
      </c>
      <c r="T112" s="114">
        <v>0.2782</v>
      </c>
      <c r="U112" s="114">
        <v>7.2510000000000005E-2</v>
      </c>
      <c r="V112" s="114">
        <v>3</v>
      </c>
      <c r="W112" s="114">
        <v>3</v>
      </c>
      <c r="X112" s="114">
        <v>5.4269999999999996</v>
      </c>
      <c r="Y112" s="115">
        <v>8</v>
      </c>
      <c r="AA112" s="113" t="s">
        <v>53</v>
      </c>
      <c r="AB112" s="114">
        <v>0.16900000000000001</v>
      </c>
      <c r="AC112" s="114">
        <v>2.46E-2</v>
      </c>
      <c r="AD112" s="114">
        <v>0.1444</v>
      </c>
      <c r="AE112" s="114">
        <v>2.2280000000000001E-2</v>
      </c>
      <c r="AF112" s="114">
        <v>3</v>
      </c>
      <c r="AG112" s="114">
        <v>3</v>
      </c>
      <c r="AH112" s="114">
        <v>9.1649999999999991</v>
      </c>
      <c r="AI112" s="115">
        <v>8</v>
      </c>
      <c r="AK112" s="113" t="s">
        <v>53</v>
      </c>
      <c r="AL112" s="114">
        <v>1.61E-2</v>
      </c>
      <c r="AM112" s="114">
        <v>4.2909999999999997E-3</v>
      </c>
      <c r="AN112" s="114">
        <v>1.1809999999999999E-2</v>
      </c>
      <c r="AO112" s="114">
        <v>5.0229999999999997E-3</v>
      </c>
      <c r="AP112" s="114">
        <v>3</v>
      </c>
      <c r="AQ112" s="114">
        <v>3</v>
      </c>
      <c r="AR112" s="114">
        <v>3.3239999999999998</v>
      </c>
      <c r="AS112" s="115">
        <v>8</v>
      </c>
      <c r="AU112" s="113" t="s">
        <v>53</v>
      </c>
      <c r="AV112" s="114">
        <v>0.52880000000000005</v>
      </c>
      <c r="AW112" s="114">
        <v>8.3839999999999998E-2</v>
      </c>
      <c r="AX112" s="114">
        <v>0.44490000000000002</v>
      </c>
      <c r="AY112" s="114">
        <v>8.9649999999999994E-2</v>
      </c>
      <c r="AZ112" s="114">
        <v>3</v>
      </c>
      <c r="BA112" s="114">
        <v>3</v>
      </c>
      <c r="BB112" s="114">
        <v>7.0190000000000001</v>
      </c>
      <c r="BC112" s="115">
        <v>8</v>
      </c>
      <c r="BE112" s="113" t="s">
        <v>53</v>
      </c>
      <c r="BF112" s="114">
        <v>0.3664</v>
      </c>
      <c r="BG112" s="114">
        <v>5.0939999999999999E-2</v>
      </c>
      <c r="BH112" s="114">
        <v>0.31540000000000001</v>
      </c>
      <c r="BI112" s="114">
        <v>3.9910000000000001E-2</v>
      </c>
      <c r="BJ112" s="114">
        <v>3</v>
      </c>
      <c r="BK112" s="114">
        <v>3</v>
      </c>
      <c r="BL112" s="114">
        <v>11.18</v>
      </c>
      <c r="BM112" s="115">
        <v>8</v>
      </c>
      <c r="BO112" s="113" t="s">
        <v>53</v>
      </c>
      <c r="BP112" s="114">
        <v>0.23039999999999999</v>
      </c>
      <c r="BQ112" s="114">
        <v>3.065E-2</v>
      </c>
      <c r="BR112" s="114">
        <v>0.19980000000000001</v>
      </c>
      <c r="BS112" s="114">
        <v>5.672E-2</v>
      </c>
      <c r="BT112" s="114">
        <v>3</v>
      </c>
      <c r="BU112" s="114">
        <v>3</v>
      </c>
      <c r="BV112" s="114">
        <v>4.9820000000000002</v>
      </c>
      <c r="BW112" s="115">
        <v>8</v>
      </c>
      <c r="BY112" s="113" t="s">
        <v>53</v>
      </c>
      <c r="BZ112" s="114">
        <v>0.4909</v>
      </c>
      <c r="CA112" s="114">
        <v>0.38969999999999999</v>
      </c>
      <c r="CB112" s="114">
        <v>0.1011</v>
      </c>
      <c r="CC112" s="114">
        <v>5.0849999999999999E-2</v>
      </c>
      <c r="CD112" s="114">
        <v>3</v>
      </c>
      <c r="CE112" s="114">
        <v>3</v>
      </c>
      <c r="CF112" s="114">
        <v>2.8130000000000002</v>
      </c>
      <c r="CG112" s="115">
        <v>8</v>
      </c>
    </row>
    <row r="113" spans="2:85" ht="17" thickBot="1" x14ac:dyDescent="0.25">
      <c r="G113" s="113" t="s">
        <v>55</v>
      </c>
      <c r="H113" s="114">
        <v>6.9959999999999994E-2</v>
      </c>
      <c r="I113" s="114">
        <v>1.9910000000000001E-2</v>
      </c>
      <c r="J113" s="114">
        <v>5.006E-2</v>
      </c>
      <c r="K113" s="114">
        <v>4.7609999999999996E-3</v>
      </c>
      <c r="L113" s="114">
        <v>3</v>
      </c>
      <c r="M113" s="114">
        <v>3</v>
      </c>
      <c r="N113" s="114">
        <v>14.87</v>
      </c>
      <c r="O113" s="115">
        <v>8</v>
      </c>
      <c r="Q113" s="113" t="s">
        <v>55</v>
      </c>
      <c r="R113" s="114">
        <v>0.495</v>
      </c>
      <c r="S113" s="114">
        <v>0.1883</v>
      </c>
      <c r="T113" s="114">
        <v>0.30680000000000002</v>
      </c>
      <c r="U113" s="114">
        <v>7.2510000000000005E-2</v>
      </c>
      <c r="V113" s="114">
        <v>3</v>
      </c>
      <c r="W113" s="114">
        <v>3</v>
      </c>
      <c r="X113" s="114">
        <v>5.9829999999999997</v>
      </c>
      <c r="Y113" s="115">
        <v>8</v>
      </c>
      <c r="AA113" s="113" t="s">
        <v>55</v>
      </c>
      <c r="AB113" s="114">
        <v>0.16900000000000001</v>
      </c>
      <c r="AC113" s="114">
        <v>1.985E-2</v>
      </c>
      <c r="AD113" s="114">
        <v>0.14910000000000001</v>
      </c>
      <c r="AE113" s="114">
        <v>2.2280000000000001E-2</v>
      </c>
      <c r="AF113" s="114">
        <v>3</v>
      </c>
      <c r="AG113" s="114">
        <v>3</v>
      </c>
      <c r="AH113" s="114">
        <v>9.4670000000000005</v>
      </c>
      <c r="AI113" s="115">
        <v>8</v>
      </c>
      <c r="AK113" s="113" t="s">
        <v>55</v>
      </c>
      <c r="AL113" s="114">
        <v>1.61E-2</v>
      </c>
      <c r="AM113" s="114">
        <v>4.3870000000000003E-3</v>
      </c>
      <c r="AN113" s="114">
        <v>1.171E-2</v>
      </c>
      <c r="AO113" s="114">
        <v>5.0229999999999997E-3</v>
      </c>
      <c r="AP113" s="114">
        <v>3</v>
      </c>
      <c r="AQ113" s="114">
        <v>3</v>
      </c>
      <c r="AR113" s="114">
        <v>3.2970000000000002</v>
      </c>
      <c r="AS113" s="115">
        <v>8</v>
      </c>
      <c r="AU113" s="113" t="s">
        <v>55</v>
      </c>
      <c r="AV113" s="114">
        <v>0.52880000000000005</v>
      </c>
      <c r="AW113" s="114">
        <v>9.8309999999999995E-2</v>
      </c>
      <c r="AX113" s="114">
        <v>0.43049999999999999</v>
      </c>
      <c r="AY113" s="114">
        <v>8.9649999999999994E-2</v>
      </c>
      <c r="AZ113" s="114">
        <v>3</v>
      </c>
      <c r="BA113" s="114">
        <v>3</v>
      </c>
      <c r="BB113" s="114">
        <v>6.79</v>
      </c>
      <c r="BC113" s="115">
        <v>8</v>
      </c>
      <c r="BE113" s="113" t="s">
        <v>55</v>
      </c>
      <c r="BF113" s="114">
        <v>0.3664</v>
      </c>
      <c r="BG113" s="114">
        <v>2.9510000000000002E-2</v>
      </c>
      <c r="BH113" s="114">
        <v>0.33689999999999998</v>
      </c>
      <c r="BI113" s="114">
        <v>3.9910000000000001E-2</v>
      </c>
      <c r="BJ113" s="114">
        <v>3</v>
      </c>
      <c r="BK113" s="114">
        <v>3</v>
      </c>
      <c r="BL113" s="114">
        <v>11.94</v>
      </c>
      <c r="BM113" s="115">
        <v>8</v>
      </c>
      <c r="BO113" s="113" t="s">
        <v>55</v>
      </c>
      <c r="BP113" s="114">
        <v>0.23039999999999999</v>
      </c>
      <c r="BQ113" s="114">
        <v>2.0369999999999999E-2</v>
      </c>
      <c r="BR113" s="114">
        <v>0.21010000000000001</v>
      </c>
      <c r="BS113" s="114">
        <v>5.672E-2</v>
      </c>
      <c r="BT113" s="114">
        <v>3</v>
      </c>
      <c r="BU113" s="114">
        <v>3</v>
      </c>
      <c r="BV113" s="114">
        <v>5.2380000000000004</v>
      </c>
      <c r="BW113" s="115">
        <v>8</v>
      </c>
      <c r="BY113" s="113" t="s">
        <v>55</v>
      </c>
      <c r="BZ113" s="114">
        <v>0.4909</v>
      </c>
      <c r="CA113" s="114">
        <v>0.32329999999999998</v>
      </c>
      <c r="CB113" s="114">
        <v>0.1676</v>
      </c>
      <c r="CC113" s="114">
        <v>5.0849999999999999E-2</v>
      </c>
      <c r="CD113" s="114">
        <v>3</v>
      </c>
      <c r="CE113" s="114">
        <v>3</v>
      </c>
      <c r="CF113" s="114">
        <v>4.66</v>
      </c>
      <c r="CG113" s="115">
        <v>8</v>
      </c>
    </row>
    <row r="114" spans="2:85" x14ac:dyDescent="0.2">
      <c r="B114" s="79" t="s">
        <v>84</v>
      </c>
      <c r="C114" s="80"/>
      <c r="D114" s="80"/>
      <c r="E114" s="81"/>
      <c r="G114" s="113" t="s">
        <v>56</v>
      </c>
      <c r="H114" s="114">
        <v>3.4869999999999998E-2</v>
      </c>
      <c r="I114" s="114">
        <v>1.4489999999999999E-2</v>
      </c>
      <c r="J114" s="114">
        <v>2.0389999999999998E-2</v>
      </c>
      <c r="K114" s="114">
        <v>4.7609999999999996E-3</v>
      </c>
      <c r="L114" s="114">
        <v>3</v>
      </c>
      <c r="M114" s="114">
        <v>3</v>
      </c>
      <c r="N114" s="114">
        <v>6.056</v>
      </c>
      <c r="O114" s="115">
        <v>8</v>
      </c>
      <c r="Q114" s="113" t="s">
        <v>56</v>
      </c>
      <c r="R114" s="114">
        <v>0.42670000000000002</v>
      </c>
      <c r="S114" s="114">
        <v>0.21679999999999999</v>
      </c>
      <c r="T114" s="114">
        <v>0.2099</v>
      </c>
      <c r="U114" s="114">
        <v>7.2510000000000005E-2</v>
      </c>
      <c r="V114" s="114">
        <v>3</v>
      </c>
      <c r="W114" s="114">
        <v>3</v>
      </c>
      <c r="X114" s="114">
        <v>4.0940000000000003</v>
      </c>
      <c r="Y114" s="115">
        <v>8</v>
      </c>
      <c r="AA114" s="113" t="s">
        <v>56</v>
      </c>
      <c r="AB114" s="114">
        <v>0.18429999999999999</v>
      </c>
      <c r="AC114" s="114">
        <v>2.46E-2</v>
      </c>
      <c r="AD114" s="114">
        <v>0.15970000000000001</v>
      </c>
      <c r="AE114" s="114">
        <v>2.2280000000000001E-2</v>
      </c>
      <c r="AF114" s="114">
        <v>3</v>
      </c>
      <c r="AG114" s="114">
        <v>3</v>
      </c>
      <c r="AH114" s="114">
        <v>10.14</v>
      </c>
      <c r="AI114" s="115">
        <v>8</v>
      </c>
      <c r="AK114" s="113" t="s">
        <v>56</v>
      </c>
      <c r="AL114" s="114">
        <v>1.8319999999999999E-2</v>
      </c>
      <c r="AM114" s="114">
        <v>4.2909999999999997E-3</v>
      </c>
      <c r="AN114" s="114">
        <v>1.4030000000000001E-2</v>
      </c>
      <c r="AO114" s="114">
        <v>5.0229999999999997E-3</v>
      </c>
      <c r="AP114" s="114">
        <v>3</v>
      </c>
      <c r="AQ114" s="114">
        <v>3</v>
      </c>
      <c r="AR114" s="114">
        <v>3.9489999999999998</v>
      </c>
      <c r="AS114" s="115">
        <v>8</v>
      </c>
      <c r="AU114" s="113" t="s">
        <v>56</v>
      </c>
      <c r="AV114" s="114">
        <v>0.16300000000000001</v>
      </c>
      <c r="AW114" s="114">
        <v>8.3839999999999998E-2</v>
      </c>
      <c r="AX114" s="114">
        <v>7.9149999999999998E-2</v>
      </c>
      <c r="AY114" s="114">
        <v>8.9649999999999994E-2</v>
      </c>
      <c r="AZ114" s="114">
        <v>3</v>
      </c>
      <c r="BA114" s="114">
        <v>3</v>
      </c>
      <c r="BB114" s="114">
        <v>1.2490000000000001</v>
      </c>
      <c r="BC114" s="115">
        <v>8</v>
      </c>
      <c r="BE114" s="113" t="s">
        <v>56</v>
      </c>
      <c r="BF114" s="114">
        <v>5.7529999999999998E-2</v>
      </c>
      <c r="BG114" s="114">
        <v>5.0939999999999999E-2</v>
      </c>
      <c r="BH114" s="114">
        <v>6.5900000000000004E-3</v>
      </c>
      <c r="BI114" s="114">
        <v>3.9910000000000001E-2</v>
      </c>
      <c r="BJ114" s="114">
        <v>3</v>
      </c>
      <c r="BK114" s="114">
        <v>3</v>
      </c>
      <c r="BL114" s="114">
        <v>0.23350000000000001</v>
      </c>
      <c r="BM114" s="115">
        <v>8</v>
      </c>
      <c r="BO114" s="113" t="s">
        <v>56</v>
      </c>
      <c r="BP114" s="114">
        <v>6.9440000000000002E-2</v>
      </c>
      <c r="BQ114" s="114">
        <v>3.065E-2</v>
      </c>
      <c r="BR114" s="114">
        <v>3.8789999999999998E-2</v>
      </c>
      <c r="BS114" s="114">
        <v>5.672E-2</v>
      </c>
      <c r="BT114" s="114">
        <v>3</v>
      </c>
      <c r="BU114" s="114">
        <v>3</v>
      </c>
      <c r="BV114" s="114">
        <v>0.96730000000000005</v>
      </c>
      <c r="BW114" s="115">
        <v>8</v>
      </c>
      <c r="BY114" s="113" t="s">
        <v>56</v>
      </c>
      <c r="BZ114" s="114">
        <v>0.43559999999999999</v>
      </c>
      <c r="CA114" s="114">
        <v>0.38969999999999999</v>
      </c>
      <c r="CB114" s="114">
        <v>4.5870000000000001E-2</v>
      </c>
      <c r="CC114" s="114">
        <v>5.0849999999999999E-2</v>
      </c>
      <c r="CD114" s="114">
        <v>3</v>
      </c>
      <c r="CE114" s="114">
        <v>3</v>
      </c>
      <c r="CF114" s="114">
        <v>1.276</v>
      </c>
      <c r="CG114" s="115">
        <v>8</v>
      </c>
    </row>
    <row r="115" spans="2:85" ht="17" thickBot="1" x14ac:dyDescent="0.25">
      <c r="B115" s="82"/>
      <c r="C115" s="83"/>
      <c r="D115" s="83"/>
      <c r="E115" s="84"/>
      <c r="G115" s="113" t="s">
        <v>59</v>
      </c>
      <c r="H115" s="114">
        <v>3.4869999999999998E-2</v>
      </c>
      <c r="I115" s="114">
        <v>1.9910000000000001E-2</v>
      </c>
      <c r="J115" s="114">
        <v>1.4970000000000001E-2</v>
      </c>
      <c r="K115" s="114">
        <v>4.7609999999999996E-3</v>
      </c>
      <c r="L115" s="114">
        <v>3</v>
      </c>
      <c r="M115" s="114">
        <v>3</v>
      </c>
      <c r="N115" s="114">
        <v>4.4459999999999997</v>
      </c>
      <c r="O115" s="115">
        <v>8</v>
      </c>
      <c r="Q115" s="113" t="s">
        <v>59</v>
      </c>
      <c r="R115" s="114">
        <v>0.42670000000000002</v>
      </c>
      <c r="S115" s="114">
        <v>0.1883</v>
      </c>
      <c r="T115" s="114">
        <v>0.23849999999999999</v>
      </c>
      <c r="U115" s="114">
        <v>7.2510000000000005E-2</v>
      </c>
      <c r="V115" s="114">
        <v>3</v>
      </c>
      <c r="W115" s="114">
        <v>3</v>
      </c>
      <c r="X115" s="114">
        <v>4.6509999999999998</v>
      </c>
      <c r="Y115" s="115">
        <v>8</v>
      </c>
      <c r="AA115" s="113" t="s">
        <v>59</v>
      </c>
      <c r="AB115" s="114">
        <v>0.18429999999999999</v>
      </c>
      <c r="AC115" s="114">
        <v>1.985E-2</v>
      </c>
      <c r="AD115" s="114">
        <v>0.16450000000000001</v>
      </c>
      <c r="AE115" s="114">
        <v>2.2280000000000001E-2</v>
      </c>
      <c r="AF115" s="114">
        <v>3</v>
      </c>
      <c r="AG115" s="114">
        <v>3</v>
      </c>
      <c r="AH115" s="114">
        <v>10.44</v>
      </c>
      <c r="AI115" s="115">
        <v>8</v>
      </c>
      <c r="AK115" s="113" t="s">
        <v>59</v>
      </c>
      <c r="AL115" s="114">
        <v>1.8319999999999999E-2</v>
      </c>
      <c r="AM115" s="114">
        <v>4.3870000000000003E-3</v>
      </c>
      <c r="AN115" s="114">
        <v>1.393E-2</v>
      </c>
      <c r="AO115" s="114">
        <v>5.0229999999999997E-3</v>
      </c>
      <c r="AP115" s="114">
        <v>3</v>
      </c>
      <c r="AQ115" s="114">
        <v>3</v>
      </c>
      <c r="AR115" s="114">
        <v>3.9220000000000002</v>
      </c>
      <c r="AS115" s="115">
        <v>8</v>
      </c>
      <c r="AU115" s="113" t="s">
        <v>59</v>
      </c>
      <c r="AV115" s="114">
        <v>0.16300000000000001</v>
      </c>
      <c r="AW115" s="114">
        <v>9.8309999999999995E-2</v>
      </c>
      <c r="AX115" s="114">
        <v>6.4680000000000001E-2</v>
      </c>
      <c r="AY115" s="114">
        <v>8.9649999999999994E-2</v>
      </c>
      <c r="AZ115" s="114">
        <v>3</v>
      </c>
      <c r="BA115" s="114">
        <v>3</v>
      </c>
      <c r="BB115" s="114">
        <v>1.02</v>
      </c>
      <c r="BC115" s="115">
        <v>8</v>
      </c>
      <c r="BE115" s="113" t="s">
        <v>59</v>
      </c>
      <c r="BF115" s="114">
        <v>5.7529999999999998E-2</v>
      </c>
      <c r="BG115" s="114">
        <v>2.9510000000000002E-2</v>
      </c>
      <c r="BH115" s="114">
        <v>2.802E-2</v>
      </c>
      <c r="BI115" s="114">
        <v>3.9910000000000001E-2</v>
      </c>
      <c r="BJ115" s="114">
        <v>3</v>
      </c>
      <c r="BK115" s="114">
        <v>3</v>
      </c>
      <c r="BL115" s="114">
        <v>0.99270000000000003</v>
      </c>
      <c r="BM115" s="115">
        <v>8</v>
      </c>
      <c r="BO115" s="113" t="s">
        <v>59</v>
      </c>
      <c r="BP115" s="114">
        <v>6.9440000000000002E-2</v>
      </c>
      <c r="BQ115" s="114">
        <v>2.0369999999999999E-2</v>
      </c>
      <c r="BR115" s="114">
        <v>4.9079999999999999E-2</v>
      </c>
      <c r="BS115" s="114">
        <v>5.672E-2</v>
      </c>
      <c r="BT115" s="114">
        <v>3</v>
      </c>
      <c r="BU115" s="114">
        <v>3</v>
      </c>
      <c r="BV115" s="114">
        <v>1.224</v>
      </c>
      <c r="BW115" s="115">
        <v>8</v>
      </c>
      <c r="BY115" s="113" t="s">
        <v>59</v>
      </c>
      <c r="BZ115" s="114">
        <v>0.43559999999999999</v>
      </c>
      <c r="CA115" s="114">
        <v>0.32329999999999998</v>
      </c>
      <c r="CB115" s="114">
        <v>0.1123</v>
      </c>
      <c r="CC115" s="114">
        <v>5.0849999999999999E-2</v>
      </c>
      <c r="CD115" s="114">
        <v>3</v>
      </c>
      <c r="CE115" s="114">
        <v>3</v>
      </c>
      <c r="CF115" s="114">
        <v>3.1230000000000002</v>
      </c>
      <c r="CG115" s="115">
        <v>8</v>
      </c>
    </row>
    <row r="116" spans="2:85" ht="17" thickBot="1" x14ac:dyDescent="0.25">
      <c r="B116" s="41" t="s">
        <v>6</v>
      </c>
      <c r="C116" s="42" t="s">
        <v>1</v>
      </c>
      <c r="D116" s="42" t="s">
        <v>2</v>
      </c>
      <c r="E116" s="43" t="s">
        <v>7</v>
      </c>
      <c r="G116" s="116" t="s">
        <v>61</v>
      </c>
      <c r="H116" s="117">
        <v>1.4489999999999999E-2</v>
      </c>
      <c r="I116" s="117">
        <v>1.9910000000000001E-2</v>
      </c>
      <c r="J116" s="117">
        <v>-5.4200000000000003E-3</v>
      </c>
      <c r="K116" s="117">
        <v>4.7609999999999996E-3</v>
      </c>
      <c r="L116" s="117">
        <v>3</v>
      </c>
      <c r="M116" s="117">
        <v>3</v>
      </c>
      <c r="N116" s="117">
        <v>1.61</v>
      </c>
      <c r="O116" s="118">
        <v>8</v>
      </c>
      <c r="Q116" s="116" t="s">
        <v>61</v>
      </c>
      <c r="R116" s="117">
        <v>0.21679999999999999</v>
      </c>
      <c r="S116" s="117">
        <v>0.1883</v>
      </c>
      <c r="T116" s="117">
        <v>2.853E-2</v>
      </c>
      <c r="U116" s="117">
        <v>7.2510000000000005E-2</v>
      </c>
      <c r="V116" s="117">
        <v>3</v>
      </c>
      <c r="W116" s="117">
        <v>3</v>
      </c>
      <c r="X116" s="117">
        <v>0.55649999999999999</v>
      </c>
      <c r="Y116" s="118">
        <v>8</v>
      </c>
      <c r="AA116" s="116" t="s">
        <v>61</v>
      </c>
      <c r="AB116" s="117">
        <v>2.46E-2</v>
      </c>
      <c r="AC116" s="117">
        <v>1.985E-2</v>
      </c>
      <c r="AD116" s="117">
        <v>4.7499999999999999E-3</v>
      </c>
      <c r="AE116" s="117">
        <v>2.2280000000000001E-2</v>
      </c>
      <c r="AF116" s="117">
        <v>3</v>
      </c>
      <c r="AG116" s="117">
        <v>3</v>
      </c>
      <c r="AH116" s="117">
        <v>0.30159999999999998</v>
      </c>
      <c r="AI116" s="118">
        <v>8</v>
      </c>
      <c r="AK116" s="116" t="s">
        <v>61</v>
      </c>
      <c r="AL116" s="117">
        <v>4.2909999999999997E-3</v>
      </c>
      <c r="AM116" s="117">
        <v>4.3870000000000003E-3</v>
      </c>
      <c r="AN116" s="117">
        <v>-9.6000000000000002E-5</v>
      </c>
      <c r="AO116" s="117">
        <v>5.0229999999999997E-3</v>
      </c>
      <c r="AP116" s="117">
        <v>3</v>
      </c>
      <c r="AQ116" s="117">
        <v>3</v>
      </c>
      <c r="AR116" s="117">
        <v>2.7029999999999998E-2</v>
      </c>
      <c r="AS116" s="118">
        <v>8</v>
      </c>
      <c r="AU116" s="116" t="s">
        <v>61</v>
      </c>
      <c r="AV116" s="117">
        <v>8.3839999999999998E-2</v>
      </c>
      <c r="AW116" s="117">
        <v>9.8309999999999995E-2</v>
      </c>
      <c r="AX116" s="117">
        <v>-1.447E-2</v>
      </c>
      <c r="AY116" s="117">
        <v>8.9649999999999994E-2</v>
      </c>
      <c r="AZ116" s="117">
        <v>3</v>
      </c>
      <c r="BA116" s="117">
        <v>3</v>
      </c>
      <c r="BB116" s="117">
        <v>0.2283</v>
      </c>
      <c r="BC116" s="118">
        <v>8</v>
      </c>
      <c r="BE116" s="116" t="s">
        <v>61</v>
      </c>
      <c r="BF116" s="117">
        <v>5.0939999999999999E-2</v>
      </c>
      <c r="BG116" s="117">
        <v>2.9510000000000002E-2</v>
      </c>
      <c r="BH116" s="117">
        <v>2.1430000000000001E-2</v>
      </c>
      <c r="BI116" s="117">
        <v>3.9910000000000001E-2</v>
      </c>
      <c r="BJ116" s="117">
        <v>3</v>
      </c>
      <c r="BK116" s="117">
        <v>3</v>
      </c>
      <c r="BL116" s="117">
        <v>0.75919999999999999</v>
      </c>
      <c r="BM116" s="118">
        <v>8</v>
      </c>
      <c r="BO116" s="116" t="s">
        <v>61</v>
      </c>
      <c r="BP116" s="117">
        <v>3.065E-2</v>
      </c>
      <c r="BQ116" s="117">
        <v>2.0369999999999999E-2</v>
      </c>
      <c r="BR116" s="117">
        <v>1.0279999999999999E-2</v>
      </c>
      <c r="BS116" s="117">
        <v>5.672E-2</v>
      </c>
      <c r="BT116" s="117">
        <v>3</v>
      </c>
      <c r="BU116" s="117">
        <v>3</v>
      </c>
      <c r="BV116" s="117">
        <v>0.25640000000000002</v>
      </c>
      <c r="BW116" s="118">
        <v>8</v>
      </c>
      <c r="BY116" s="116" t="s">
        <v>61</v>
      </c>
      <c r="BZ116" s="117">
        <v>0.38969999999999999</v>
      </c>
      <c r="CA116" s="117">
        <v>0.32329999999999998</v>
      </c>
      <c r="CB116" s="117">
        <v>6.6430000000000003E-2</v>
      </c>
      <c r="CC116" s="117">
        <v>5.0849999999999999E-2</v>
      </c>
      <c r="CD116" s="117">
        <v>3</v>
      </c>
      <c r="CE116" s="117">
        <v>3</v>
      </c>
      <c r="CF116" s="117">
        <v>1.8480000000000001</v>
      </c>
      <c r="CG116" s="118">
        <v>8</v>
      </c>
    </row>
    <row r="117" spans="2:85" x14ac:dyDescent="0.2">
      <c r="B117" s="31">
        <v>0.2283</v>
      </c>
      <c r="C117" s="32">
        <v>0.50590000000000002</v>
      </c>
      <c r="D117" s="32">
        <v>0.37280000000000002</v>
      </c>
      <c r="E117" s="33">
        <v>0.26169999999999999</v>
      </c>
    </row>
    <row r="118" spans="2:85" x14ac:dyDescent="0.2">
      <c r="B118" s="14">
        <v>0.2722</v>
      </c>
      <c r="C118" s="15">
        <v>0.4415</v>
      </c>
      <c r="D118" s="15">
        <v>0.33789999999999998</v>
      </c>
      <c r="E118" s="16">
        <v>0.31090000000000001</v>
      </c>
    </row>
    <row r="119" spans="2:85" ht="17" thickBot="1" x14ac:dyDescent="0.25">
      <c r="B119" s="20">
        <v>0.48859999999999998</v>
      </c>
      <c r="C119" s="21">
        <v>0.3594</v>
      </c>
      <c r="D119" s="21">
        <v>0.45850000000000002</v>
      </c>
      <c r="E119" s="22">
        <v>0.39729999999999999</v>
      </c>
    </row>
    <row r="125" spans="2:85" x14ac:dyDescent="0.2">
      <c r="B125" s="100"/>
      <c r="C125" s="100"/>
      <c r="D125" s="100"/>
      <c r="E125" s="100"/>
      <c r="F125" s="100"/>
      <c r="G125" s="100"/>
      <c r="H125" s="100"/>
      <c r="I125" s="100"/>
      <c r="J125" s="100"/>
      <c r="K125" s="100"/>
      <c r="L125" s="100"/>
      <c r="M125" s="100"/>
    </row>
    <row r="128" spans="2:85" x14ac:dyDescent="0.2">
      <c r="B128" s="100"/>
      <c r="C128" s="100"/>
    </row>
    <row r="129" spans="2:3" x14ac:dyDescent="0.2">
      <c r="B129" s="100"/>
      <c r="C129" s="100"/>
    </row>
    <row r="130" spans="2:3" x14ac:dyDescent="0.2">
      <c r="B130" s="100"/>
      <c r="C130" s="100"/>
    </row>
  </sheetData>
  <mergeCells count="50">
    <mergeCell ref="BO65:BT65"/>
    <mergeCell ref="BY65:CD65"/>
    <mergeCell ref="Q97:Y97"/>
    <mergeCell ref="AA97:AI97"/>
    <mergeCell ref="AK97:AS97"/>
    <mergeCell ref="AU97:BC97"/>
    <mergeCell ref="BE97:BM97"/>
    <mergeCell ref="BO97:BW97"/>
    <mergeCell ref="BY97:CG97"/>
    <mergeCell ref="Q65:V65"/>
    <mergeCell ref="AA65:AF65"/>
    <mergeCell ref="AK65:AP65"/>
    <mergeCell ref="AU65:AZ65"/>
    <mergeCell ref="BE65:BJ65"/>
    <mergeCell ref="B93:E94"/>
    <mergeCell ref="B100:E101"/>
    <mergeCell ref="B107:E108"/>
    <mergeCell ref="B114:E115"/>
    <mergeCell ref="G65:L65"/>
    <mergeCell ref="G97:O97"/>
    <mergeCell ref="B63:E63"/>
    <mergeCell ref="B65:E66"/>
    <mergeCell ref="B72:E73"/>
    <mergeCell ref="B79:E80"/>
    <mergeCell ref="B86:E87"/>
    <mergeCell ref="B46:E47"/>
    <mergeCell ref="B53:E54"/>
    <mergeCell ref="B2:E2"/>
    <mergeCell ref="Q4:V4"/>
    <mergeCell ref="Q36:Y36"/>
    <mergeCell ref="B4:E5"/>
    <mergeCell ref="B11:E12"/>
    <mergeCell ref="B18:E19"/>
    <mergeCell ref="B25:E26"/>
    <mergeCell ref="B32:E33"/>
    <mergeCell ref="B39:E40"/>
    <mergeCell ref="AA4:AF4"/>
    <mergeCell ref="AA36:AI36"/>
    <mergeCell ref="AK4:AP4"/>
    <mergeCell ref="AK36:AS36"/>
    <mergeCell ref="G4:L4"/>
    <mergeCell ref="G36:O36"/>
    <mergeCell ref="BY4:CD4"/>
    <mergeCell ref="BY36:CG36"/>
    <mergeCell ref="AU4:AZ4"/>
    <mergeCell ref="AU36:BC36"/>
    <mergeCell ref="BE4:BJ4"/>
    <mergeCell ref="BE36:BM36"/>
    <mergeCell ref="BO4:BT4"/>
    <mergeCell ref="BO36:BW3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BAF6EF-DC8D-8945-8B3F-1E8F090E564F}">
  <dimension ref="B1:P99"/>
  <sheetViews>
    <sheetView tabSelected="1" workbookViewId="0">
      <selection activeCell="G9" sqref="G9"/>
    </sheetView>
  </sheetViews>
  <sheetFormatPr baseColWidth="10" defaultRowHeight="16" x14ac:dyDescent="0.2"/>
  <cols>
    <col min="3" max="6" width="17.83203125" customWidth="1"/>
    <col min="8" max="8" width="35" bestFit="1" customWidth="1"/>
    <col min="9" max="9" width="17.33203125" bestFit="1" customWidth="1"/>
    <col min="10" max="11" width="15" bestFit="1" customWidth="1"/>
    <col min="12" max="12" width="14.6640625" bestFit="1" customWidth="1"/>
    <col min="13" max="13" width="14.83203125" bestFit="1" customWidth="1"/>
    <col min="14" max="14" width="4.5" bestFit="1" customWidth="1"/>
    <col min="15" max="15" width="7.1640625" bestFit="1" customWidth="1"/>
    <col min="16" max="16" width="3.6640625" bestFit="1" customWidth="1"/>
  </cols>
  <sheetData>
    <row r="1" spans="2:13" ht="17" thickBot="1" x14ac:dyDescent="0.25"/>
    <row r="2" spans="2:13" ht="17" thickBot="1" x14ac:dyDescent="0.25">
      <c r="B2" s="6"/>
      <c r="C2" s="5" t="s">
        <v>171</v>
      </c>
      <c r="D2" s="2" t="s">
        <v>1</v>
      </c>
      <c r="E2" s="2" t="s">
        <v>2</v>
      </c>
      <c r="F2" s="3" t="s">
        <v>7</v>
      </c>
      <c r="H2" s="94" t="s">
        <v>182</v>
      </c>
      <c r="I2" s="95"/>
      <c r="J2" s="95"/>
      <c r="K2" s="95"/>
      <c r="L2" s="95"/>
      <c r="M2" s="96"/>
    </row>
    <row r="3" spans="2:13" x14ac:dyDescent="0.2">
      <c r="B3" s="46" t="s">
        <v>8</v>
      </c>
      <c r="C3" s="8">
        <v>100</v>
      </c>
      <c r="D3" s="9">
        <v>52</v>
      </c>
      <c r="E3" s="9">
        <v>23</v>
      </c>
      <c r="F3" s="10">
        <v>31</v>
      </c>
      <c r="H3" s="34" t="s">
        <v>9</v>
      </c>
      <c r="I3" s="25" t="s">
        <v>172</v>
      </c>
      <c r="J3" s="25"/>
      <c r="K3" s="25"/>
      <c r="L3" s="25"/>
      <c r="M3" s="26"/>
    </row>
    <row r="4" spans="2:13" x14ac:dyDescent="0.2">
      <c r="B4" s="47" t="s">
        <v>71</v>
      </c>
      <c r="C4" s="14">
        <v>100</v>
      </c>
      <c r="D4" s="15">
        <v>87</v>
      </c>
      <c r="E4" s="15">
        <v>44</v>
      </c>
      <c r="F4" s="16">
        <v>39</v>
      </c>
      <c r="H4" s="35" t="s">
        <v>10</v>
      </c>
      <c r="I4" s="36" t="s">
        <v>11</v>
      </c>
      <c r="J4" s="36"/>
      <c r="K4" s="36"/>
      <c r="L4" s="36"/>
      <c r="M4" s="37"/>
    </row>
    <row r="5" spans="2:13" x14ac:dyDescent="0.2">
      <c r="B5" s="47" t="s">
        <v>79</v>
      </c>
      <c r="C5" s="14">
        <v>100</v>
      </c>
      <c r="D5" s="15">
        <v>122</v>
      </c>
      <c r="E5" s="15">
        <v>15</v>
      </c>
      <c r="F5" s="16">
        <v>12</v>
      </c>
      <c r="H5" s="35"/>
      <c r="I5" s="36"/>
      <c r="J5" s="36"/>
      <c r="K5" s="36"/>
      <c r="L5" s="36"/>
      <c r="M5" s="37"/>
    </row>
    <row r="6" spans="2:13" x14ac:dyDescent="0.2">
      <c r="B6" s="47" t="s">
        <v>80</v>
      </c>
      <c r="C6" s="14">
        <v>100</v>
      </c>
      <c r="D6" s="15">
        <v>107</v>
      </c>
      <c r="E6" s="15">
        <v>24</v>
      </c>
      <c r="F6" s="16">
        <v>21</v>
      </c>
      <c r="H6" s="35" t="s">
        <v>12</v>
      </c>
      <c r="I6" s="36"/>
      <c r="J6" s="36"/>
      <c r="K6" s="36"/>
      <c r="L6" s="36"/>
      <c r="M6" s="37"/>
    </row>
    <row r="7" spans="2:13" x14ac:dyDescent="0.2">
      <c r="B7" s="47" t="s">
        <v>81</v>
      </c>
      <c r="C7" s="14">
        <v>100</v>
      </c>
      <c r="D7" s="15">
        <v>30</v>
      </c>
      <c r="E7" s="15">
        <v>19</v>
      </c>
      <c r="F7" s="16">
        <v>19</v>
      </c>
      <c r="H7" s="35" t="s">
        <v>13</v>
      </c>
      <c r="I7" s="36">
        <v>9.0830000000000002</v>
      </c>
      <c r="J7" s="36"/>
      <c r="K7" s="36"/>
      <c r="L7" s="36"/>
      <c r="M7" s="37"/>
    </row>
    <row r="8" spans="2:13" x14ac:dyDescent="0.2">
      <c r="B8" s="47" t="s">
        <v>82</v>
      </c>
      <c r="C8" s="14">
        <v>100</v>
      </c>
      <c r="D8" s="15">
        <v>17</v>
      </c>
      <c r="E8" s="15">
        <v>13</v>
      </c>
      <c r="F8" s="16">
        <v>7.0000000000000009</v>
      </c>
      <c r="H8" s="35" t="s">
        <v>14</v>
      </c>
      <c r="I8" s="36">
        <v>2.0000000000000001E-4</v>
      </c>
      <c r="J8" s="36"/>
      <c r="K8" s="36"/>
      <c r="L8" s="36"/>
      <c r="M8" s="37"/>
    </row>
    <row r="9" spans="2:13" x14ac:dyDescent="0.2">
      <c r="B9" s="47" t="s">
        <v>83</v>
      </c>
      <c r="C9" s="14">
        <v>100</v>
      </c>
      <c r="D9" s="15">
        <v>28.999999999999996</v>
      </c>
      <c r="E9" s="15">
        <v>10</v>
      </c>
      <c r="F9" s="16">
        <v>9</v>
      </c>
      <c r="H9" s="35" t="s">
        <v>16</v>
      </c>
      <c r="I9" s="36" t="s">
        <v>51</v>
      </c>
      <c r="J9" s="36"/>
      <c r="K9" s="36"/>
      <c r="L9" s="36"/>
      <c r="M9" s="37"/>
    </row>
    <row r="10" spans="2:13" ht="17" thickBot="1" x14ac:dyDescent="0.25">
      <c r="B10" s="48" t="s">
        <v>84</v>
      </c>
      <c r="C10" s="71">
        <v>100.00000000000004</v>
      </c>
      <c r="D10" s="72">
        <v>86.681715575620785</v>
      </c>
      <c r="E10" s="72">
        <v>80.003762227238539</v>
      </c>
      <c r="F10" s="73">
        <v>66.80775018811137</v>
      </c>
      <c r="H10" s="35" t="s">
        <v>18</v>
      </c>
      <c r="I10" s="36" t="s">
        <v>19</v>
      </c>
      <c r="J10" s="36"/>
      <c r="K10" s="36"/>
      <c r="L10" s="36"/>
      <c r="M10" s="37"/>
    </row>
    <row r="11" spans="2:13" x14ac:dyDescent="0.2">
      <c r="H11" s="35" t="s">
        <v>20</v>
      </c>
      <c r="I11" s="36">
        <v>0.49320000000000003</v>
      </c>
      <c r="J11" s="36"/>
      <c r="K11" s="36"/>
      <c r="L11" s="36"/>
      <c r="M11" s="37"/>
    </row>
    <row r="12" spans="2:13" ht="17" thickBot="1" x14ac:dyDescent="0.25">
      <c r="H12" s="35"/>
      <c r="I12" s="36"/>
      <c r="J12" s="36"/>
      <c r="K12" s="36"/>
      <c r="L12" s="36"/>
      <c r="M12" s="37"/>
    </row>
    <row r="13" spans="2:13" x14ac:dyDescent="0.2">
      <c r="B13" s="57" t="s">
        <v>8</v>
      </c>
      <c r="C13" s="56" t="s">
        <v>171</v>
      </c>
      <c r="D13" s="44" t="s">
        <v>1</v>
      </c>
      <c r="E13" s="44" t="s">
        <v>2</v>
      </c>
      <c r="F13" s="45" t="s">
        <v>7</v>
      </c>
      <c r="H13" s="35" t="s">
        <v>21</v>
      </c>
      <c r="I13" s="36"/>
      <c r="J13" s="36"/>
      <c r="K13" s="36"/>
      <c r="L13" s="36"/>
      <c r="M13" s="37"/>
    </row>
    <row r="14" spans="2:13" x14ac:dyDescent="0.2">
      <c r="B14" s="58">
        <v>1</v>
      </c>
      <c r="C14" s="14">
        <v>24.84</v>
      </c>
      <c r="D14" s="15">
        <v>12.31</v>
      </c>
      <c r="E14" s="15">
        <v>5.181</v>
      </c>
      <c r="F14" s="16">
        <v>7.8369999999999997</v>
      </c>
      <c r="H14" s="35" t="s">
        <v>22</v>
      </c>
      <c r="I14" s="36" t="s">
        <v>173</v>
      </c>
      <c r="J14" s="36"/>
      <c r="K14" s="36"/>
      <c r="L14" s="36"/>
      <c r="M14" s="37"/>
    </row>
    <row r="15" spans="2:13" x14ac:dyDescent="0.2">
      <c r="B15" s="58">
        <v>2</v>
      </c>
      <c r="C15" s="14">
        <v>28.72</v>
      </c>
      <c r="D15" s="15">
        <v>11.61</v>
      </c>
      <c r="E15" s="15">
        <v>5.8559999999999999</v>
      </c>
      <c r="F15" s="16">
        <v>8.7460000000000004</v>
      </c>
      <c r="H15" s="35" t="s">
        <v>14</v>
      </c>
      <c r="I15" s="36">
        <v>9.7000000000000003E-3</v>
      </c>
      <c r="J15" s="36"/>
      <c r="K15" s="36"/>
      <c r="L15" s="36"/>
      <c r="M15" s="37"/>
    </row>
    <row r="16" spans="2:13" ht="17" thickBot="1" x14ac:dyDescent="0.25">
      <c r="B16" s="59">
        <v>3</v>
      </c>
      <c r="C16" s="60">
        <v>21.36</v>
      </c>
      <c r="D16" s="61">
        <v>14.86</v>
      </c>
      <c r="E16" s="61">
        <v>5.8920000000000003</v>
      </c>
      <c r="F16" s="62">
        <v>6.85</v>
      </c>
      <c r="H16" s="35" t="s">
        <v>16</v>
      </c>
      <c r="I16" s="36" t="s">
        <v>87</v>
      </c>
      <c r="J16" s="36"/>
      <c r="K16" s="36"/>
      <c r="L16" s="36"/>
      <c r="M16" s="37"/>
    </row>
    <row r="17" spans="2:13" ht="17" thickBot="1" x14ac:dyDescent="0.25">
      <c r="B17" s="4"/>
      <c r="C17" s="64" t="s">
        <v>184</v>
      </c>
      <c r="D17" s="89">
        <f>AVERAGE(C14:C16)</f>
        <v>24.973333333333333</v>
      </c>
      <c r="E17" s="89"/>
      <c r="F17" s="90"/>
      <c r="H17" s="35" t="s">
        <v>25</v>
      </c>
      <c r="I17" s="36" t="s">
        <v>19</v>
      </c>
      <c r="J17" s="36"/>
      <c r="K17" s="36"/>
      <c r="L17" s="36"/>
      <c r="M17" s="37"/>
    </row>
    <row r="18" spans="2:13" ht="17" thickBot="1" x14ac:dyDescent="0.25">
      <c r="B18" s="63"/>
      <c r="C18" s="97" t="s">
        <v>185</v>
      </c>
      <c r="D18" s="98"/>
      <c r="E18" s="98"/>
      <c r="F18" s="99"/>
      <c r="H18" s="35"/>
      <c r="I18" s="36"/>
      <c r="J18" s="36"/>
      <c r="K18" s="36"/>
      <c r="L18" s="36"/>
      <c r="M18" s="37"/>
    </row>
    <row r="19" spans="2:13" x14ac:dyDescent="0.2">
      <c r="B19" s="58">
        <v>1</v>
      </c>
      <c r="C19" s="65">
        <f t="shared" ref="C19:F21" si="0">C14/$D$17*100</f>
        <v>99.46609717031501</v>
      </c>
      <c r="D19" s="66">
        <f t="shared" si="0"/>
        <v>49.292578750667381</v>
      </c>
      <c r="E19" s="66">
        <f t="shared" si="0"/>
        <v>20.746129204484784</v>
      </c>
      <c r="F19" s="67">
        <f t="shared" si="0"/>
        <v>31.381473571809931</v>
      </c>
      <c r="H19" s="35" t="s">
        <v>27</v>
      </c>
      <c r="I19" s="36"/>
      <c r="J19" s="36"/>
      <c r="K19" s="36"/>
      <c r="L19" s="36"/>
      <c r="M19" s="37"/>
    </row>
    <row r="20" spans="2:13" x14ac:dyDescent="0.2">
      <c r="B20" s="58">
        <v>2</v>
      </c>
      <c r="C20" s="54">
        <f t="shared" si="0"/>
        <v>115.00266951414841</v>
      </c>
      <c r="D20" s="49">
        <f t="shared" si="0"/>
        <v>46.489588894821146</v>
      </c>
      <c r="E20" s="49">
        <f t="shared" si="0"/>
        <v>23.449012279765082</v>
      </c>
      <c r="F20" s="50">
        <f t="shared" si="0"/>
        <v>35.021356113187402</v>
      </c>
      <c r="H20" s="35" t="s">
        <v>28</v>
      </c>
      <c r="I20" s="36"/>
      <c r="J20" s="36"/>
      <c r="K20" s="36"/>
      <c r="L20" s="36"/>
      <c r="M20" s="37"/>
    </row>
    <row r="21" spans="2:13" x14ac:dyDescent="0.2">
      <c r="B21" s="59">
        <v>3</v>
      </c>
      <c r="C21" s="54">
        <f t="shared" si="0"/>
        <v>85.531233315536568</v>
      </c>
      <c r="D21" s="49">
        <f t="shared" si="0"/>
        <v>59.503470368392954</v>
      </c>
      <c r="E21" s="49">
        <f t="shared" si="0"/>
        <v>23.593166043780034</v>
      </c>
      <c r="F21" s="50">
        <f t="shared" si="0"/>
        <v>27.429257875066739</v>
      </c>
      <c r="H21" s="35" t="s">
        <v>14</v>
      </c>
      <c r="I21" s="36"/>
      <c r="J21" s="36"/>
      <c r="K21" s="36"/>
      <c r="L21" s="36"/>
      <c r="M21" s="37"/>
    </row>
    <row r="22" spans="2:13" ht="17" thickBot="1" x14ac:dyDescent="0.25">
      <c r="B22" s="53" t="s">
        <v>186</v>
      </c>
      <c r="C22" s="55">
        <f>AVERAGE(C19:C21)</f>
        <v>100</v>
      </c>
      <c r="D22" s="51">
        <f>AVERAGE(D19:D21)</f>
        <v>51.761879337960494</v>
      </c>
      <c r="E22" s="51">
        <f>AVERAGE(E19:E21)</f>
        <v>22.5961025093433</v>
      </c>
      <c r="F22" s="52">
        <f>AVERAGE(F19:F21)</f>
        <v>31.277362520021356</v>
      </c>
      <c r="H22" s="35" t="s">
        <v>16</v>
      </c>
      <c r="I22" s="36"/>
      <c r="J22" s="36"/>
      <c r="K22" s="36"/>
      <c r="L22" s="36"/>
      <c r="M22" s="37"/>
    </row>
    <row r="23" spans="2:13" ht="17" thickBot="1" x14ac:dyDescent="0.25">
      <c r="H23" s="35" t="s">
        <v>25</v>
      </c>
      <c r="I23" s="36"/>
      <c r="J23" s="36"/>
      <c r="K23" s="36"/>
      <c r="L23" s="36"/>
      <c r="M23" s="37"/>
    </row>
    <row r="24" spans="2:13" ht="17" thickBot="1" x14ac:dyDescent="0.25">
      <c r="B24" s="57" t="s">
        <v>71</v>
      </c>
      <c r="C24" s="56" t="s">
        <v>171</v>
      </c>
      <c r="D24" s="44" t="s">
        <v>1</v>
      </c>
      <c r="E24" s="44" t="s">
        <v>2</v>
      </c>
      <c r="F24" s="45" t="s">
        <v>7</v>
      </c>
      <c r="H24" s="35"/>
      <c r="I24" s="36"/>
      <c r="J24" s="36"/>
      <c r="K24" s="36"/>
      <c r="L24" s="36"/>
      <c r="M24" s="37"/>
    </row>
    <row r="25" spans="2:13" x14ac:dyDescent="0.2">
      <c r="B25" s="58">
        <v>1</v>
      </c>
      <c r="C25" s="31">
        <v>152.4</v>
      </c>
      <c r="D25" s="32">
        <v>149.1</v>
      </c>
      <c r="E25" s="32">
        <v>67.42</v>
      </c>
      <c r="F25" s="33">
        <v>57.11</v>
      </c>
      <c r="H25" s="35" t="s">
        <v>29</v>
      </c>
      <c r="I25" s="36" t="s">
        <v>30</v>
      </c>
      <c r="J25" s="36" t="s">
        <v>31</v>
      </c>
      <c r="K25" s="36" t="s">
        <v>32</v>
      </c>
      <c r="L25" s="36" t="s">
        <v>22</v>
      </c>
      <c r="M25" s="37" t="s">
        <v>14</v>
      </c>
    </row>
    <row r="26" spans="2:13" x14ac:dyDescent="0.2">
      <c r="B26" s="58">
        <v>2</v>
      </c>
      <c r="C26" s="14">
        <v>163.80000000000001</v>
      </c>
      <c r="D26" s="15">
        <v>129.69999999999999</v>
      </c>
      <c r="E26" s="15">
        <v>67.819999999999993</v>
      </c>
      <c r="F26" s="16">
        <v>73.040000000000006</v>
      </c>
      <c r="H26" s="35" t="s">
        <v>33</v>
      </c>
      <c r="I26" s="36">
        <v>27175</v>
      </c>
      <c r="J26" s="36">
        <v>3</v>
      </c>
      <c r="K26" s="36">
        <v>9058</v>
      </c>
      <c r="L26" s="36" t="s">
        <v>174</v>
      </c>
      <c r="M26" s="37" t="s">
        <v>175</v>
      </c>
    </row>
    <row r="27" spans="2:13" ht="17" thickBot="1" x14ac:dyDescent="0.25">
      <c r="B27" s="59">
        <v>3</v>
      </c>
      <c r="C27" s="20">
        <v>235.9</v>
      </c>
      <c r="D27" s="21">
        <v>203.7</v>
      </c>
      <c r="E27" s="21">
        <v>107.5</v>
      </c>
      <c r="F27" s="22">
        <v>83.01</v>
      </c>
      <c r="H27" s="35" t="s">
        <v>36</v>
      </c>
      <c r="I27" s="36">
        <v>27925</v>
      </c>
      <c r="J27" s="36">
        <v>28</v>
      </c>
      <c r="K27" s="36">
        <v>997.3</v>
      </c>
      <c r="L27" s="36"/>
      <c r="M27" s="37"/>
    </row>
    <row r="28" spans="2:13" ht="17" thickBot="1" x14ac:dyDescent="0.25">
      <c r="B28" s="4"/>
      <c r="C28" s="64" t="s">
        <v>184</v>
      </c>
      <c r="D28" s="89">
        <f>AVERAGE(C25:C27)</f>
        <v>184.03333333333333</v>
      </c>
      <c r="E28" s="89"/>
      <c r="F28" s="90"/>
      <c r="H28" s="35" t="s">
        <v>37</v>
      </c>
      <c r="I28" s="36">
        <v>55100</v>
      </c>
      <c r="J28" s="36">
        <v>31</v>
      </c>
      <c r="K28" s="36"/>
      <c r="L28" s="36"/>
      <c r="M28" s="37"/>
    </row>
    <row r="29" spans="2:13" ht="17" thickBot="1" x14ac:dyDescent="0.25">
      <c r="B29" s="63"/>
      <c r="C29" s="91" t="s">
        <v>185</v>
      </c>
      <c r="D29" s="92"/>
      <c r="E29" s="92"/>
      <c r="F29" s="93"/>
      <c r="H29" s="35"/>
      <c r="I29" s="36"/>
      <c r="J29" s="36"/>
      <c r="K29" s="36"/>
      <c r="L29" s="36"/>
      <c r="M29" s="37"/>
    </row>
    <row r="30" spans="2:13" x14ac:dyDescent="0.2">
      <c r="B30" s="58">
        <v>1</v>
      </c>
      <c r="C30" s="68">
        <f>C25/$D$28*100</f>
        <v>82.81108494837892</v>
      </c>
      <c r="D30" s="69">
        <f t="shared" ref="D30:F30" si="1">D25/$D$28*100</f>
        <v>81.017931534142363</v>
      </c>
      <c r="E30" s="69">
        <f t="shared" si="1"/>
        <v>36.634667632675246</v>
      </c>
      <c r="F30" s="70">
        <f t="shared" si="1"/>
        <v>31.032421662742255</v>
      </c>
      <c r="H30" s="35" t="s">
        <v>38</v>
      </c>
      <c r="I30" s="36"/>
      <c r="J30" s="36"/>
      <c r="K30" s="36"/>
      <c r="L30" s="36"/>
      <c r="M30" s="37"/>
    </row>
    <row r="31" spans="2:13" x14ac:dyDescent="0.2">
      <c r="B31" s="58">
        <v>2</v>
      </c>
      <c r="C31" s="54">
        <f t="shared" ref="C31:F32" si="2">C26/$D$28*100</f>
        <v>89.005614924832472</v>
      </c>
      <c r="D31" s="49">
        <f t="shared" si="2"/>
        <v>70.476362977721422</v>
      </c>
      <c r="E31" s="49">
        <f t="shared" si="2"/>
        <v>36.852019561673607</v>
      </c>
      <c r="F31" s="50">
        <f t="shared" si="2"/>
        <v>39.688462235102342</v>
      </c>
      <c r="H31" s="35" t="s">
        <v>39</v>
      </c>
      <c r="I31" s="36">
        <v>4</v>
      </c>
      <c r="J31" s="36"/>
      <c r="K31" s="36"/>
      <c r="L31" s="36"/>
      <c r="M31" s="37"/>
    </row>
    <row r="32" spans="2:13" ht="17" thickBot="1" x14ac:dyDescent="0.25">
      <c r="B32" s="59">
        <v>3</v>
      </c>
      <c r="C32" s="54">
        <f t="shared" si="2"/>
        <v>128.18330012678862</v>
      </c>
      <c r="D32" s="49">
        <f t="shared" si="2"/>
        <v>110.68646984241985</v>
      </c>
      <c r="E32" s="49">
        <f t="shared" si="2"/>
        <v>58.4133309183119</v>
      </c>
      <c r="F32" s="50">
        <f t="shared" si="2"/>
        <v>45.105959065386706</v>
      </c>
      <c r="H32" s="38" t="s">
        <v>40</v>
      </c>
      <c r="I32" s="39">
        <v>32</v>
      </c>
      <c r="J32" s="39"/>
      <c r="K32" s="39"/>
      <c r="L32" s="39"/>
      <c r="M32" s="40"/>
    </row>
    <row r="33" spans="2:16" ht="17" thickBot="1" x14ac:dyDescent="0.25">
      <c r="B33" s="53" t="s">
        <v>186</v>
      </c>
      <c r="C33" s="55">
        <f>AVERAGE(C30:C32)</f>
        <v>100</v>
      </c>
      <c r="D33" s="51">
        <f>AVERAGE(D30:D32)</f>
        <v>87.393588118094542</v>
      </c>
      <c r="E33" s="51">
        <f>AVERAGE(E30:E32)</f>
        <v>43.966672704220251</v>
      </c>
      <c r="F33" s="52">
        <f>AVERAGE(F30:F32)</f>
        <v>38.608947654410436</v>
      </c>
    </row>
    <row r="34" spans="2:16" ht="17" thickBot="1" x14ac:dyDescent="0.25">
      <c r="H34" s="85" t="s">
        <v>183</v>
      </c>
      <c r="I34" s="86"/>
      <c r="J34" s="86"/>
      <c r="K34" s="86"/>
      <c r="L34" s="86"/>
      <c r="M34" s="86"/>
      <c r="N34" s="86"/>
      <c r="O34" s="86"/>
      <c r="P34" s="87"/>
    </row>
    <row r="35" spans="2:16" ht="17" thickBot="1" x14ac:dyDescent="0.25">
      <c r="B35" s="57" t="s">
        <v>79</v>
      </c>
      <c r="C35" s="56" t="s">
        <v>171</v>
      </c>
      <c r="D35" s="44" t="s">
        <v>1</v>
      </c>
      <c r="E35" s="44" t="s">
        <v>2</v>
      </c>
      <c r="F35" s="45" t="s">
        <v>7</v>
      </c>
      <c r="H35" s="35" t="s">
        <v>41</v>
      </c>
      <c r="I35" s="36">
        <v>1</v>
      </c>
      <c r="J35" s="36"/>
      <c r="K35" s="36"/>
      <c r="L35" s="36"/>
      <c r="M35" s="36"/>
      <c r="N35" s="36"/>
      <c r="O35" s="36"/>
      <c r="P35" s="37"/>
    </row>
    <row r="36" spans="2:16" x14ac:dyDescent="0.2">
      <c r="B36" s="58">
        <v>1</v>
      </c>
      <c r="C36" s="31">
        <v>43.82</v>
      </c>
      <c r="D36" s="32">
        <v>50.05</v>
      </c>
      <c r="E36" s="32">
        <v>8.0299999999999994</v>
      </c>
      <c r="F36" s="33">
        <v>3.7229999999999999</v>
      </c>
      <c r="H36" s="35" t="s">
        <v>42</v>
      </c>
      <c r="I36" s="36">
        <v>6</v>
      </c>
      <c r="J36" s="36"/>
      <c r="K36" s="36"/>
      <c r="L36" s="36"/>
      <c r="M36" s="36"/>
      <c r="N36" s="36"/>
      <c r="O36" s="36"/>
      <c r="P36" s="37"/>
    </row>
    <row r="37" spans="2:16" x14ac:dyDescent="0.2">
      <c r="B37" s="58">
        <v>2</v>
      </c>
      <c r="C37" s="14">
        <v>67.2</v>
      </c>
      <c r="D37" s="15">
        <v>79.459999999999994</v>
      </c>
      <c r="E37" s="15">
        <v>8.9049999999999994</v>
      </c>
      <c r="F37" s="16">
        <v>7.6269999999999998</v>
      </c>
      <c r="H37" s="35" t="s">
        <v>43</v>
      </c>
      <c r="I37" s="36">
        <v>0.05</v>
      </c>
      <c r="J37" s="36"/>
      <c r="K37" s="36"/>
      <c r="L37" s="36"/>
      <c r="M37" s="36"/>
      <c r="N37" s="36"/>
      <c r="O37" s="36"/>
      <c r="P37" s="37"/>
    </row>
    <row r="38" spans="2:16" ht="17" thickBot="1" x14ac:dyDescent="0.25">
      <c r="B38" s="59">
        <v>3</v>
      </c>
      <c r="C38" s="20">
        <v>52.3</v>
      </c>
      <c r="D38" s="21">
        <v>69.48</v>
      </c>
      <c r="E38" s="21">
        <v>7.15</v>
      </c>
      <c r="F38" s="22">
        <v>8.3010000000000002</v>
      </c>
      <c r="H38" s="35"/>
      <c r="I38" s="36"/>
      <c r="J38" s="36"/>
      <c r="K38" s="36"/>
      <c r="L38" s="36"/>
      <c r="M38" s="36"/>
      <c r="N38" s="36"/>
      <c r="O38" s="36"/>
      <c r="P38" s="37"/>
    </row>
    <row r="39" spans="2:16" ht="17" thickBot="1" x14ac:dyDescent="0.25">
      <c r="B39" s="4"/>
      <c r="C39" s="64" t="s">
        <v>184</v>
      </c>
      <c r="D39" s="89">
        <f>AVERAGE(C36:C38)</f>
        <v>54.44</v>
      </c>
      <c r="E39" s="89"/>
      <c r="F39" s="90"/>
      <c r="H39" s="35" t="s">
        <v>44</v>
      </c>
      <c r="I39" s="36" t="s">
        <v>45</v>
      </c>
      <c r="J39" s="36" t="s">
        <v>46</v>
      </c>
      <c r="K39" s="36" t="s">
        <v>47</v>
      </c>
      <c r="L39" s="36" t="s">
        <v>48</v>
      </c>
      <c r="M39" s="36" t="s">
        <v>49</v>
      </c>
      <c r="N39" s="36"/>
      <c r="O39" s="36"/>
      <c r="P39" s="37"/>
    </row>
    <row r="40" spans="2:16" ht="17" thickBot="1" x14ac:dyDescent="0.25">
      <c r="B40" s="63"/>
      <c r="C40" s="91" t="s">
        <v>185</v>
      </c>
      <c r="D40" s="92"/>
      <c r="E40" s="92"/>
      <c r="F40" s="93"/>
      <c r="H40" s="35" t="s">
        <v>50</v>
      </c>
      <c r="I40" s="36">
        <v>29</v>
      </c>
      <c r="J40" s="36" t="s">
        <v>176</v>
      </c>
      <c r="K40" s="36" t="s">
        <v>26</v>
      </c>
      <c r="L40" s="36" t="s">
        <v>24</v>
      </c>
      <c r="M40" s="36">
        <v>0.27800000000000002</v>
      </c>
      <c r="N40" s="36" t="s">
        <v>52</v>
      </c>
      <c r="O40" s="36"/>
      <c r="P40" s="37"/>
    </row>
    <row r="41" spans="2:16" x14ac:dyDescent="0.2">
      <c r="B41" s="58">
        <v>1</v>
      </c>
      <c r="C41" s="68">
        <f>C36/$D$39*100</f>
        <v>80.4922850844967</v>
      </c>
      <c r="D41" s="69">
        <f t="shared" ref="D41:F41" si="3">D36/$D$39*100</f>
        <v>91.936076414401171</v>
      </c>
      <c r="E41" s="69">
        <f t="shared" si="3"/>
        <v>14.750183688464363</v>
      </c>
      <c r="F41" s="70">
        <f t="shared" si="3"/>
        <v>6.8387215282880236</v>
      </c>
      <c r="H41" s="35" t="s">
        <v>53</v>
      </c>
      <c r="I41" s="36">
        <v>67.25</v>
      </c>
      <c r="J41" s="36" t="s">
        <v>177</v>
      </c>
      <c r="K41" s="36" t="s">
        <v>19</v>
      </c>
      <c r="L41" s="36" t="s">
        <v>87</v>
      </c>
      <c r="M41" s="36">
        <v>1.1000000000000001E-3</v>
      </c>
      <c r="N41" s="36" t="s">
        <v>54</v>
      </c>
      <c r="O41" s="36"/>
      <c r="P41" s="37"/>
    </row>
    <row r="42" spans="2:16" x14ac:dyDescent="0.2">
      <c r="B42" s="58">
        <v>2</v>
      </c>
      <c r="C42" s="54">
        <f t="shared" ref="C42:F42" si="4">C37/$D$39*100</f>
        <v>123.43864805290228</v>
      </c>
      <c r="D42" s="49">
        <f t="shared" si="4"/>
        <v>145.95885378398236</v>
      </c>
      <c r="E42" s="49">
        <f t="shared" si="4"/>
        <v>16.357457751653197</v>
      </c>
      <c r="F42" s="50">
        <f t="shared" si="4"/>
        <v>14.00991917707568</v>
      </c>
      <c r="H42" s="35" t="s">
        <v>55</v>
      </c>
      <c r="I42" s="36">
        <v>70.75</v>
      </c>
      <c r="J42" s="36" t="s">
        <v>178</v>
      </c>
      <c r="K42" s="36" t="s">
        <v>19</v>
      </c>
      <c r="L42" s="36" t="s">
        <v>51</v>
      </c>
      <c r="M42" s="36">
        <v>5.9999999999999995E-4</v>
      </c>
      <c r="N42" s="36" t="s">
        <v>11</v>
      </c>
      <c r="O42" s="36"/>
      <c r="P42" s="37"/>
    </row>
    <row r="43" spans="2:16" x14ac:dyDescent="0.2">
      <c r="B43" s="59">
        <v>3</v>
      </c>
      <c r="C43" s="54">
        <f t="shared" ref="C43:F43" si="5">C38/$D$39*100</f>
        <v>96.069066862601034</v>
      </c>
      <c r="D43" s="49">
        <f t="shared" si="5"/>
        <v>127.62674504041146</v>
      </c>
      <c r="E43" s="49">
        <f t="shared" si="5"/>
        <v>13.133725202057311</v>
      </c>
      <c r="F43" s="50">
        <f t="shared" si="5"/>
        <v>15.247979426891991</v>
      </c>
      <c r="H43" s="35" t="s">
        <v>56</v>
      </c>
      <c r="I43" s="36">
        <v>38.25</v>
      </c>
      <c r="J43" s="36" t="s">
        <v>179</v>
      </c>
      <c r="K43" s="36" t="s">
        <v>26</v>
      </c>
      <c r="L43" s="36" t="s">
        <v>24</v>
      </c>
      <c r="M43" s="36">
        <v>9.5899999999999999E-2</v>
      </c>
      <c r="N43" s="36" t="s">
        <v>58</v>
      </c>
      <c r="O43" s="36"/>
      <c r="P43" s="37"/>
    </row>
    <row r="44" spans="2:16" ht="17" thickBot="1" x14ac:dyDescent="0.25">
      <c r="B44" s="53" t="s">
        <v>186</v>
      </c>
      <c r="C44" s="55">
        <f>AVERAGE(C41:C43)</f>
        <v>100</v>
      </c>
      <c r="D44" s="51">
        <f>AVERAGE(D41:D43)</f>
        <v>121.84055841293166</v>
      </c>
      <c r="E44" s="51">
        <f>AVERAGE(E41:E43)</f>
        <v>14.747122214058292</v>
      </c>
      <c r="F44" s="52">
        <f>AVERAGE(F41:F43)</f>
        <v>12.032206710751899</v>
      </c>
      <c r="H44" s="35" t="s">
        <v>59</v>
      </c>
      <c r="I44" s="36">
        <v>41.75</v>
      </c>
      <c r="J44" s="36" t="s">
        <v>180</v>
      </c>
      <c r="K44" s="36" t="s">
        <v>26</v>
      </c>
      <c r="L44" s="36" t="s">
        <v>24</v>
      </c>
      <c r="M44" s="36">
        <v>6.0299999999999999E-2</v>
      </c>
      <c r="N44" s="36" t="s">
        <v>60</v>
      </c>
      <c r="O44" s="36"/>
      <c r="P44" s="37"/>
    </row>
    <row r="45" spans="2:16" ht="17" thickBot="1" x14ac:dyDescent="0.25">
      <c r="H45" s="35" t="s">
        <v>61</v>
      </c>
      <c r="I45" s="36">
        <v>3.5</v>
      </c>
      <c r="J45" s="36" t="s">
        <v>181</v>
      </c>
      <c r="K45" s="36" t="s">
        <v>26</v>
      </c>
      <c r="L45" s="36" t="s">
        <v>24</v>
      </c>
      <c r="M45" s="36">
        <v>0.99609999999999999</v>
      </c>
      <c r="N45" s="36" t="s">
        <v>62</v>
      </c>
      <c r="O45" s="36"/>
      <c r="P45" s="37"/>
    </row>
    <row r="46" spans="2:16" ht="17" thickBot="1" x14ac:dyDescent="0.25">
      <c r="B46" s="57" t="s">
        <v>80</v>
      </c>
      <c r="C46" s="56" t="s">
        <v>171</v>
      </c>
      <c r="D46" s="44" t="s">
        <v>1</v>
      </c>
      <c r="E46" s="44" t="s">
        <v>2</v>
      </c>
      <c r="F46" s="45" t="s">
        <v>7</v>
      </c>
      <c r="H46" s="35"/>
      <c r="I46" s="36"/>
      <c r="J46" s="36"/>
      <c r="K46" s="36"/>
      <c r="L46" s="36"/>
      <c r="M46" s="36"/>
      <c r="N46" s="36"/>
      <c r="O46" s="36"/>
      <c r="P46" s="37"/>
    </row>
    <row r="47" spans="2:16" x14ac:dyDescent="0.2">
      <c r="B47" s="58">
        <v>1</v>
      </c>
      <c r="C47" s="31">
        <v>5.218</v>
      </c>
      <c r="D47" s="32">
        <v>9.7639999999999993</v>
      </c>
      <c r="E47" s="32">
        <v>1.0089999999999999</v>
      </c>
      <c r="F47" s="33">
        <v>0.75790000000000002</v>
      </c>
      <c r="H47" s="35" t="s">
        <v>63</v>
      </c>
      <c r="I47" s="36" t="s">
        <v>64</v>
      </c>
      <c r="J47" s="36" t="s">
        <v>65</v>
      </c>
      <c r="K47" s="36" t="s">
        <v>45</v>
      </c>
      <c r="L47" s="36" t="s">
        <v>66</v>
      </c>
      <c r="M47" s="36" t="s">
        <v>67</v>
      </c>
      <c r="N47" s="36" t="s">
        <v>68</v>
      </c>
      <c r="O47" s="36" t="s">
        <v>69</v>
      </c>
      <c r="P47" s="37" t="s">
        <v>31</v>
      </c>
    </row>
    <row r="48" spans="2:16" x14ac:dyDescent="0.2">
      <c r="B48" s="58">
        <v>2</v>
      </c>
      <c r="C48" s="14">
        <v>4.7750000000000004</v>
      </c>
      <c r="D48" s="15">
        <v>2.8090000000000002</v>
      </c>
      <c r="E48" s="15">
        <v>1.8120000000000001</v>
      </c>
      <c r="F48" s="16">
        <v>1.242</v>
      </c>
      <c r="H48" s="35" t="s">
        <v>50</v>
      </c>
      <c r="I48" s="36">
        <v>100</v>
      </c>
      <c r="J48" s="36">
        <v>71</v>
      </c>
      <c r="K48" s="36">
        <v>29</v>
      </c>
      <c r="L48" s="36">
        <v>15.79</v>
      </c>
      <c r="M48" s="36">
        <v>8</v>
      </c>
      <c r="N48" s="36">
        <v>8</v>
      </c>
      <c r="O48" s="36">
        <v>2.597</v>
      </c>
      <c r="P48" s="37">
        <v>28</v>
      </c>
    </row>
    <row r="49" spans="2:16" ht="17" thickBot="1" x14ac:dyDescent="0.25">
      <c r="B49" s="59">
        <v>3</v>
      </c>
      <c r="C49" s="20">
        <v>9.2050000000000001</v>
      </c>
      <c r="D49" s="21">
        <v>7.9290000000000003</v>
      </c>
      <c r="E49" s="21">
        <v>1.758</v>
      </c>
      <c r="F49" s="22">
        <v>1.9650000000000001</v>
      </c>
      <c r="H49" s="35" t="s">
        <v>53</v>
      </c>
      <c r="I49" s="36">
        <v>100</v>
      </c>
      <c r="J49" s="36">
        <v>32.75</v>
      </c>
      <c r="K49" s="36">
        <v>67.25</v>
      </c>
      <c r="L49" s="36">
        <v>15.79</v>
      </c>
      <c r="M49" s="36">
        <v>8</v>
      </c>
      <c r="N49" s="36">
        <v>8</v>
      </c>
      <c r="O49" s="36">
        <v>6.0229999999999997</v>
      </c>
      <c r="P49" s="37">
        <v>28</v>
      </c>
    </row>
    <row r="50" spans="2:16" ht="17" thickBot="1" x14ac:dyDescent="0.25">
      <c r="B50" s="4"/>
      <c r="C50" s="64" t="s">
        <v>184</v>
      </c>
      <c r="D50" s="89">
        <f>AVERAGE(C47:C49)</f>
        <v>6.3993333333333338</v>
      </c>
      <c r="E50" s="89"/>
      <c r="F50" s="90"/>
      <c r="H50" s="35" t="s">
        <v>55</v>
      </c>
      <c r="I50" s="36">
        <v>100</v>
      </c>
      <c r="J50" s="36">
        <v>29.25</v>
      </c>
      <c r="K50" s="36">
        <v>70.75</v>
      </c>
      <c r="L50" s="36">
        <v>15.79</v>
      </c>
      <c r="M50" s="36">
        <v>8</v>
      </c>
      <c r="N50" s="36">
        <v>8</v>
      </c>
      <c r="O50" s="36">
        <v>6.3369999999999997</v>
      </c>
      <c r="P50" s="37">
        <v>28</v>
      </c>
    </row>
    <row r="51" spans="2:16" ht="17" thickBot="1" x14ac:dyDescent="0.25">
      <c r="B51" s="63"/>
      <c r="C51" s="91" t="s">
        <v>185</v>
      </c>
      <c r="D51" s="92"/>
      <c r="E51" s="92"/>
      <c r="F51" s="93"/>
      <c r="H51" s="35" t="s">
        <v>56</v>
      </c>
      <c r="I51" s="36">
        <v>71</v>
      </c>
      <c r="J51" s="36">
        <v>32.75</v>
      </c>
      <c r="K51" s="36">
        <v>38.25</v>
      </c>
      <c r="L51" s="36">
        <v>15.79</v>
      </c>
      <c r="M51" s="36">
        <v>8</v>
      </c>
      <c r="N51" s="36">
        <v>8</v>
      </c>
      <c r="O51" s="36">
        <v>3.4260000000000002</v>
      </c>
      <c r="P51" s="37">
        <v>28</v>
      </c>
    </row>
    <row r="52" spans="2:16" x14ac:dyDescent="0.2">
      <c r="B52" s="58">
        <v>1</v>
      </c>
      <c r="C52" s="68">
        <f>C47/$D$50*100</f>
        <v>81.539743723304497</v>
      </c>
      <c r="D52" s="69">
        <f t="shared" ref="D52:F52" si="6">D47/$D$50*100</f>
        <v>152.57839358266486</v>
      </c>
      <c r="E52" s="69">
        <f t="shared" si="6"/>
        <v>15.767267423689965</v>
      </c>
      <c r="F52" s="70">
        <f t="shared" si="6"/>
        <v>11.843421189707261</v>
      </c>
      <c r="H52" s="35" t="s">
        <v>59</v>
      </c>
      <c r="I52" s="36">
        <v>71</v>
      </c>
      <c r="J52" s="36">
        <v>29.25</v>
      </c>
      <c r="K52" s="36">
        <v>41.75</v>
      </c>
      <c r="L52" s="36">
        <v>15.79</v>
      </c>
      <c r="M52" s="36">
        <v>8</v>
      </c>
      <c r="N52" s="36">
        <v>8</v>
      </c>
      <c r="O52" s="36">
        <v>3.7389999999999999</v>
      </c>
      <c r="P52" s="37">
        <v>28</v>
      </c>
    </row>
    <row r="53" spans="2:16" ht="17" thickBot="1" x14ac:dyDescent="0.25">
      <c r="B53" s="58">
        <v>2</v>
      </c>
      <c r="C53" s="54">
        <f t="shared" ref="C53:F53" si="7">C48/$D$50*100</f>
        <v>74.617147619543701</v>
      </c>
      <c r="D53" s="49">
        <f t="shared" si="7"/>
        <v>43.895197416397544</v>
      </c>
      <c r="E53" s="49">
        <f t="shared" si="7"/>
        <v>28.315449525992292</v>
      </c>
      <c r="F53" s="50">
        <f t="shared" si="7"/>
        <v>19.408271694968224</v>
      </c>
      <c r="H53" s="38" t="s">
        <v>61</v>
      </c>
      <c r="I53" s="39">
        <v>32.75</v>
      </c>
      <c r="J53" s="39">
        <v>29.25</v>
      </c>
      <c r="K53" s="39">
        <v>3.5</v>
      </c>
      <c r="L53" s="39">
        <v>15.79</v>
      </c>
      <c r="M53" s="39">
        <v>8</v>
      </c>
      <c r="N53" s="39">
        <v>8</v>
      </c>
      <c r="O53" s="39">
        <v>0.3135</v>
      </c>
      <c r="P53" s="40">
        <v>28</v>
      </c>
    </row>
    <row r="54" spans="2:16" x14ac:dyDescent="0.2">
      <c r="B54" s="59">
        <v>3</v>
      </c>
      <c r="C54" s="54">
        <f t="shared" ref="C54:F54" si="8">C49/$D$50*100</f>
        <v>143.84310865715179</v>
      </c>
      <c r="D54" s="49">
        <f t="shared" si="8"/>
        <v>123.90353161787687</v>
      </c>
      <c r="E54" s="49">
        <f t="shared" si="8"/>
        <v>27.471611626211061</v>
      </c>
      <c r="F54" s="50">
        <f t="shared" si="8"/>
        <v>30.706323575372434</v>
      </c>
    </row>
    <row r="55" spans="2:16" ht="17" thickBot="1" x14ac:dyDescent="0.25">
      <c r="B55" s="53" t="s">
        <v>186</v>
      </c>
      <c r="C55" s="55">
        <f>AVERAGE(C52:C54)</f>
        <v>100</v>
      </c>
      <c r="D55" s="51">
        <f>AVERAGE(D52:D54)</f>
        <v>106.79237420564641</v>
      </c>
      <c r="E55" s="51">
        <f>AVERAGE(E52:E54)</f>
        <v>23.851442858631106</v>
      </c>
      <c r="F55" s="52">
        <f>AVERAGE(F52:F54)</f>
        <v>20.652672153349304</v>
      </c>
    </row>
    <row r="56" spans="2:16" ht="17" thickBot="1" x14ac:dyDescent="0.25"/>
    <row r="57" spans="2:16" ht="17" thickBot="1" x14ac:dyDescent="0.25">
      <c r="B57" s="57" t="s">
        <v>81</v>
      </c>
      <c r="C57" s="56" t="s">
        <v>171</v>
      </c>
      <c r="D57" s="44" t="s">
        <v>1</v>
      </c>
      <c r="E57" s="44" t="s">
        <v>2</v>
      </c>
      <c r="F57" s="45" t="s">
        <v>7</v>
      </c>
    </row>
    <row r="58" spans="2:16" x14ac:dyDescent="0.2">
      <c r="B58" s="58">
        <v>1</v>
      </c>
      <c r="C58" s="31">
        <v>271.5</v>
      </c>
      <c r="D58" s="32">
        <v>36.46</v>
      </c>
      <c r="E58" s="32">
        <v>36.51</v>
      </c>
      <c r="F58" s="33">
        <v>36.93</v>
      </c>
    </row>
    <row r="59" spans="2:16" x14ac:dyDescent="0.2">
      <c r="B59" s="58">
        <v>2</v>
      </c>
      <c r="C59" s="14">
        <v>158.1</v>
      </c>
      <c r="D59" s="15">
        <v>37.22</v>
      </c>
      <c r="E59" s="15">
        <v>43.98</v>
      </c>
      <c r="F59" s="16">
        <v>32.46</v>
      </c>
    </row>
    <row r="60" spans="2:16" ht="17" thickBot="1" x14ac:dyDescent="0.25">
      <c r="B60" s="59">
        <v>3</v>
      </c>
      <c r="C60" s="20">
        <v>129.80000000000001</v>
      </c>
      <c r="D60" s="21">
        <v>94.97</v>
      </c>
      <c r="E60" s="21">
        <v>24.5</v>
      </c>
      <c r="F60" s="22">
        <v>35.03</v>
      </c>
    </row>
    <row r="61" spans="2:16" ht="17" thickBot="1" x14ac:dyDescent="0.25">
      <c r="B61" s="4"/>
      <c r="C61" s="64" t="s">
        <v>184</v>
      </c>
      <c r="D61" s="89">
        <f>AVERAGE(C58:C60)</f>
        <v>186.4666666666667</v>
      </c>
      <c r="E61" s="89"/>
      <c r="F61" s="90"/>
    </row>
    <row r="62" spans="2:16" ht="17" thickBot="1" x14ac:dyDescent="0.25">
      <c r="B62" s="63"/>
      <c r="C62" s="91" t="s">
        <v>185</v>
      </c>
      <c r="D62" s="92"/>
      <c r="E62" s="92"/>
      <c r="F62" s="93"/>
    </row>
    <row r="63" spans="2:16" x14ac:dyDescent="0.2">
      <c r="B63" s="58">
        <v>1</v>
      </c>
      <c r="C63" s="68">
        <f>C58/$D$61*100</f>
        <v>145.60243117626027</v>
      </c>
      <c r="D63" s="69">
        <f t="shared" ref="D63:F63" si="9">D58/$D$61*100</f>
        <v>19.553092599213439</v>
      </c>
      <c r="E63" s="69">
        <f t="shared" si="9"/>
        <v>19.579907043260633</v>
      </c>
      <c r="F63" s="70">
        <f t="shared" si="9"/>
        <v>19.805148373257058</v>
      </c>
    </row>
    <row r="64" spans="2:16" x14ac:dyDescent="0.2">
      <c r="B64" s="58">
        <v>2</v>
      </c>
      <c r="C64" s="54">
        <f t="shared" ref="C64:F64" si="10">C59/$D$61*100</f>
        <v>84.78727207722558</v>
      </c>
      <c r="D64" s="49">
        <f t="shared" si="10"/>
        <v>19.960672148730779</v>
      </c>
      <c r="E64" s="49">
        <f t="shared" si="10"/>
        <v>23.585984983911327</v>
      </c>
      <c r="F64" s="50">
        <f t="shared" si="10"/>
        <v>17.407937075437967</v>
      </c>
    </row>
    <row r="65" spans="2:6" x14ac:dyDescent="0.2">
      <c r="B65" s="59">
        <v>3</v>
      </c>
      <c r="C65" s="54">
        <f t="shared" ref="C65:F65" si="11">C60/$D$61*100</f>
        <v>69.610296746514123</v>
      </c>
      <c r="D65" s="49">
        <f t="shared" si="11"/>
        <v>50.931355023239178</v>
      </c>
      <c r="E65" s="49">
        <f t="shared" si="11"/>
        <v>13.139077583124775</v>
      </c>
      <c r="F65" s="50">
        <f t="shared" si="11"/>
        <v>18.786199499463709</v>
      </c>
    </row>
    <row r="66" spans="2:6" ht="17" thickBot="1" x14ac:dyDescent="0.25">
      <c r="B66" s="53" t="s">
        <v>186</v>
      </c>
      <c r="C66" s="55">
        <f>AVERAGE(C63:C65)</f>
        <v>99.999999999999986</v>
      </c>
      <c r="D66" s="51">
        <f>AVERAGE(D63:D65)</f>
        <v>30.148373257061134</v>
      </c>
      <c r="E66" s="51">
        <f>AVERAGE(E63:E65)</f>
        <v>18.768323203432246</v>
      </c>
      <c r="F66" s="52">
        <f>AVERAGE(F63:F65)</f>
        <v>18.666428316052912</v>
      </c>
    </row>
    <row r="67" spans="2:6" ht="17" thickBot="1" x14ac:dyDescent="0.25"/>
    <row r="68" spans="2:6" ht="17" thickBot="1" x14ac:dyDescent="0.25">
      <c r="B68" s="57" t="s">
        <v>82</v>
      </c>
      <c r="C68" s="56" t="s">
        <v>171</v>
      </c>
      <c r="D68" s="44" t="s">
        <v>1</v>
      </c>
      <c r="E68" s="44" t="s">
        <v>2</v>
      </c>
      <c r="F68" s="45" t="s">
        <v>7</v>
      </c>
    </row>
    <row r="69" spans="2:6" x14ac:dyDescent="0.2">
      <c r="B69" s="58">
        <v>1</v>
      </c>
      <c r="C69" s="31">
        <v>131.80000000000001</v>
      </c>
      <c r="D69" s="32">
        <v>14.8</v>
      </c>
      <c r="E69" s="32">
        <v>4.758</v>
      </c>
      <c r="F69" s="33">
        <v>5.5970000000000004</v>
      </c>
    </row>
    <row r="70" spans="2:6" x14ac:dyDescent="0.2">
      <c r="B70" s="58">
        <v>2</v>
      </c>
      <c r="C70" s="14">
        <v>171.1</v>
      </c>
      <c r="D70" s="15">
        <v>21.27</v>
      </c>
      <c r="E70" s="15">
        <v>29.26</v>
      </c>
      <c r="F70" s="16">
        <v>8.2210000000000001</v>
      </c>
    </row>
    <row r="71" spans="2:6" ht="17" thickBot="1" x14ac:dyDescent="0.25">
      <c r="B71" s="59">
        <v>3</v>
      </c>
      <c r="C71" s="20">
        <v>107.7</v>
      </c>
      <c r="D71" s="21">
        <v>34.32</v>
      </c>
      <c r="E71" s="21">
        <v>18.55</v>
      </c>
      <c r="F71" s="22">
        <v>13.84</v>
      </c>
    </row>
    <row r="72" spans="2:6" ht="17" thickBot="1" x14ac:dyDescent="0.25">
      <c r="B72" s="4"/>
      <c r="C72" s="64" t="s">
        <v>184</v>
      </c>
      <c r="D72" s="89">
        <f>AVERAGE(C69:C71)</f>
        <v>136.86666666666665</v>
      </c>
      <c r="E72" s="89"/>
      <c r="F72" s="90"/>
    </row>
    <row r="73" spans="2:6" ht="17" thickBot="1" x14ac:dyDescent="0.25">
      <c r="B73" s="63"/>
      <c r="C73" s="91" t="s">
        <v>185</v>
      </c>
      <c r="D73" s="92"/>
      <c r="E73" s="92"/>
      <c r="F73" s="93"/>
    </row>
    <row r="74" spans="2:6" x14ac:dyDescent="0.2">
      <c r="B74" s="58">
        <v>1</v>
      </c>
      <c r="C74" s="68">
        <f>C69/$D$72*100</f>
        <v>96.298100340964467</v>
      </c>
      <c r="D74" s="69">
        <f t="shared" ref="D74:F74" si="12">D69/$D$72*100</f>
        <v>10.813443740867026</v>
      </c>
      <c r="E74" s="69">
        <f t="shared" si="12"/>
        <v>3.4763760350706288</v>
      </c>
      <c r="F74" s="70">
        <f t="shared" si="12"/>
        <v>4.0893813930832943</v>
      </c>
    </row>
    <row r="75" spans="2:6" x14ac:dyDescent="0.2">
      <c r="B75" s="58">
        <v>2</v>
      </c>
      <c r="C75" s="54">
        <f t="shared" ref="C75:F75" si="13">C70/$D$72*100</f>
        <v>125.01217730150999</v>
      </c>
      <c r="D75" s="49">
        <f t="shared" si="13"/>
        <v>15.540672187043352</v>
      </c>
      <c r="E75" s="49">
        <f t="shared" si="13"/>
        <v>21.37847053093035</v>
      </c>
      <c r="F75" s="50">
        <f t="shared" si="13"/>
        <v>6.006575742815393</v>
      </c>
    </row>
    <row r="76" spans="2:6" x14ac:dyDescent="0.2">
      <c r="B76" s="59">
        <v>3</v>
      </c>
      <c r="C76" s="54">
        <f t="shared" ref="C76:F76" si="14">C71/$D$72*100</f>
        <v>78.689722357525582</v>
      </c>
      <c r="D76" s="49">
        <f t="shared" si="14"/>
        <v>25.075499269361913</v>
      </c>
      <c r="E76" s="49">
        <f t="shared" si="14"/>
        <v>13.55333658061374</v>
      </c>
      <c r="F76" s="50">
        <f t="shared" si="14"/>
        <v>10.112031173891866</v>
      </c>
    </row>
    <row r="77" spans="2:6" ht="17" thickBot="1" x14ac:dyDescent="0.25">
      <c r="B77" s="53" t="s">
        <v>186</v>
      </c>
      <c r="C77" s="55">
        <f>AVERAGE(C74:C76)</f>
        <v>100.00000000000001</v>
      </c>
      <c r="D77" s="51">
        <f>AVERAGE(D74:D76)</f>
        <v>17.143205065757432</v>
      </c>
      <c r="E77" s="51">
        <f>AVERAGE(E74:E76)</f>
        <v>12.802727715538239</v>
      </c>
      <c r="F77" s="52">
        <f>AVERAGE(F74:F76)</f>
        <v>6.7359961032635169</v>
      </c>
    </row>
    <row r="78" spans="2:6" ht="17" thickBot="1" x14ac:dyDescent="0.25"/>
    <row r="79" spans="2:6" ht="17" thickBot="1" x14ac:dyDescent="0.25">
      <c r="B79" s="57" t="s">
        <v>83</v>
      </c>
      <c r="C79" s="56" t="s">
        <v>171</v>
      </c>
      <c r="D79" s="44" t="s">
        <v>1</v>
      </c>
      <c r="E79" s="44" t="s">
        <v>2</v>
      </c>
      <c r="F79" s="45" t="s">
        <v>7</v>
      </c>
    </row>
    <row r="80" spans="2:6" x14ac:dyDescent="0.2">
      <c r="B80" s="58">
        <v>1</v>
      </c>
      <c r="C80" s="31">
        <v>141.9</v>
      </c>
      <c r="D80" s="32">
        <v>36.08</v>
      </c>
      <c r="E80" s="32">
        <v>14.95</v>
      </c>
      <c r="F80" s="33">
        <v>9.1129999999999995</v>
      </c>
    </row>
    <row r="81" spans="2:6" x14ac:dyDescent="0.2">
      <c r="B81" s="58">
        <v>2</v>
      </c>
      <c r="C81" s="14">
        <v>67.23</v>
      </c>
      <c r="D81" s="15">
        <v>20.91</v>
      </c>
      <c r="E81" s="15">
        <v>10.199999999999999</v>
      </c>
      <c r="F81" s="16">
        <v>8.0289999999999999</v>
      </c>
    </row>
    <row r="82" spans="2:6" ht="17" thickBot="1" x14ac:dyDescent="0.25">
      <c r="B82" s="59">
        <v>3</v>
      </c>
      <c r="C82" s="20">
        <v>68.22</v>
      </c>
      <c r="D82" s="21">
        <v>22.84</v>
      </c>
      <c r="E82" s="21">
        <v>3.552</v>
      </c>
      <c r="F82" s="22">
        <v>6.9690000000000003</v>
      </c>
    </row>
    <row r="83" spans="2:6" ht="17" thickBot="1" x14ac:dyDescent="0.25">
      <c r="B83" s="4"/>
      <c r="C83" s="64" t="s">
        <v>184</v>
      </c>
      <c r="D83" s="89">
        <f>AVERAGE(C80:C82)</f>
        <v>92.45</v>
      </c>
      <c r="E83" s="89"/>
      <c r="F83" s="90"/>
    </row>
    <row r="84" spans="2:6" ht="17" thickBot="1" x14ac:dyDescent="0.25">
      <c r="B84" s="63"/>
      <c r="C84" s="91" t="s">
        <v>185</v>
      </c>
      <c r="D84" s="92"/>
      <c r="E84" s="92"/>
      <c r="F84" s="93"/>
    </row>
    <row r="85" spans="2:6" x14ac:dyDescent="0.2">
      <c r="B85" s="58">
        <v>1</v>
      </c>
      <c r="C85" s="68">
        <f>C80/$D$83*100</f>
        <v>153.48837209302326</v>
      </c>
      <c r="D85" s="69">
        <f t="shared" ref="D85:F85" si="15">D80/$D$83*100</f>
        <v>39.026500811249321</v>
      </c>
      <c r="E85" s="69">
        <f t="shared" si="15"/>
        <v>16.170903190914007</v>
      </c>
      <c r="F85" s="70">
        <f t="shared" si="15"/>
        <v>9.857220118983232</v>
      </c>
    </row>
    <row r="86" spans="2:6" x14ac:dyDescent="0.2">
      <c r="B86" s="58">
        <v>2</v>
      </c>
      <c r="C86" s="54">
        <f t="shared" ref="C86:F86" si="16">C81/$D$83*100</f>
        <v>72.720389399675497</v>
      </c>
      <c r="D86" s="49">
        <f t="shared" si="16"/>
        <v>22.617631151974042</v>
      </c>
      <c r="E86" s="49">
        <f t="shared" si="16"/>
        <v>11.032990805840994</v>
      </c>
      <c r="F86" s="50">
        <f t="shared" si="16"/>
        <v>8.6846944294213078</v>
      </c>
    </row>
    <row r="87" spans="2:6" x14ac:dyDescent="0.2">
      <c r="B87" s="59">
        <v>3</v>
      </c>
      <c r="C87" s="54">
        <f t="shared" ref="C87:F87" si="17">C82/$D$83*100</f>
        <v>73.791238507301244</v>
      </c>
      <c r="D87" s="49">
        <f t="shared" si="17"/>
        <v>24.705246078961601</v>
      </c>
      <c r="E87" s="49">
        <f t="shared" si="17"/>
        <v>3.8420767982693347</v>
      </c>
      <c r="F87" s="50">
        <f t="shared" si="17"/>
        <v>7.5381287182260683</v>
      </c>
    </row>
    <row r="88" spans="2:6" ht="17" thickBot="1" x14ac:dyDescent="0.25">
      <c r="B88" s="53" t="s">
        <v>186</v>
      </c>
      <c r="C88" s="55">
        <f>AVERAGE(C85:C87)</f>
        <v>100</v>
      </c>
      <c r="D88" s="51">
        <f>AVERAGE(D85:D87)</f>
        <v>28.783126014061651</v>
      </c>
      <c r="E88" s="51">
        <f>AVERAGE(E85:E87)</f>
        <v>10.348656931674778</v>
      </c>
      <c r="F88" s="52">
        <f>AVERAGE(F85:F87)</f>
        <v>8.6933477555435363</v>
      </c>
    </row>
    <row r="89" spans="2:6" ht="17" thickBot="1" x14ac:dyDescent="0.25"/>
    <row r="90" spans="2:6" ht="17" thickBot="1" x14ac:dyDescent="0.25">
      <c r="B90" s="57" t="s">
        <v>84</v>
      </c>
      <c r="C90" s="56" t="s">
        <v>171</v>
      </c>
      <c r="D90" s="44" t="s">
        <v>1</v>
      </c>
      <c r="E90" s="44" t="s">
        <v>2</v>
      </c>
      <c r="F90" s="45" t="s">
        <v>7</v>
      </c>
    </row>
    <row r="91" spans="2:6" x14ac:dyDescent="0.2">
      <c r="B91" s="58">
        <v>1</v>
      </c>
      <c r="C91" s="31">
        <v>186.6</v>
      </c>
      <c r="D91" s="32">
        <v>169.1</v>
      </c>
      <c r="E91" s="32">
        <v>142.1</v>
      </c>
      <c r="F91" s="33">
        <v>91.55</v>
      </c>
    </row>
    <row r="92" spans="2:6" x14ac:dyDescent="0.2">
      <c r="B92" s="58">
        <v>2</v>
      </c>
      <c r="C92" s="14">
        <v>160.80000000000001</v>
      </c>
      <c r="D92" s="15">
        <v>152.5</v>
      </c>
      <c r="E92" s="15">
        <v>113.4</v>
      </c>
      <c r="F92" s="16">
        <v>116.6</v>
      </c>
    </row>
    <row r="93" spans="2:6" ht="17" thickBot="1" x14ac:dyDescent="0.25">
      <c r="B93" s="59">
        <v>3</v>
      </c>
      <c r="C93" s="20">
        <v>184.2</v>
      </c>
      <c r="D93" s="21">
        <v>139.19999999999999</v>
      </c>
      <c r="E93" s="21">
        <v>169.8</v>
      </c>
      <c r="F93" s="22">
        <v>147</v>
      </c>
    </row>
    <row r="94" spans="2:6" ht="17" thickBot="1" x14ac:dyDescent="0.25">
      <c r="B94" s="4"/>
      <c r="C94" s="64" t="s">
        <v>184</v>
      </c>
      <c r="D94" s="89">
        <f>AVERAGE(C91:C93)</f>
        <v>177.19999999999996</v>
      </c>
      <c r="E94" s="89"/>
      <c r="F94" s="90"/>
    </row>
    <row r="95" spans="2:6" ht="17" thickBot="1" x14ac:dyDescent="0.25">
      <c r="B95" s="63"/>
      <c r="C95" s="91" t="s">
        <v>185</v>
      </c>
      <c r="D95" s="92"/>
      <c r="E95" s="92"/>
      <c r="F95" s="93"/>
    </row>
    <row r="96" spans="2:6" x14ac:dyDescent="0.2">
      <c r="B96" s="58">
        <v>1</v>
      </c>
      <c r="C96" s="68">
        <f>C91/$D$94*100</f>
        <v>105.30474040632056</v>
      </c>
      <c r="D96" s="69">
        <f t="shared" ref="D96:F96" si="18">D91/$D$94*100</f>
        <v>95.428893905191899</v>
      </c>
      <c r="E96" s="69">
        <f t="shared" si="18"/>
        <v>80.1918735891648</v>
      </c>
      <c r="F96" s="70">
        <f t="shared" si="18"/>
        <v>51.664785553047409</v>
      </c>
    </row>
    <row r="97" spans="2:6" x14ac:dyDescent="0.2">
      <c r="B97" s="58">
        <v>2</v>
      </c>
      <c r="C97" s="54">
        <f t="shared" ref="C97:F97" si="19">C92/$D$94*100</f>
        <v>90.744920993228021</v>
      </c>
      <c r="D97" s="49">
        <f t="shared" si="19"/>
        <v>86.060948081264129</v>
      </c>
      <c r="E97" s="49">
        <f t="shared" si="19"/>
        <v>63.995485327313787</v>
      </c>
      <c r="F97" s="50">
        <f t="shared" si="19"/>
        <v>65.801354401805881</v>
      </c>
    </row>
    <row r="98" spans="2:6" x14ac:dyDescent="0.2">
      <c r="B98" s="59">
        <v>3</v>
      </c>
      <c r="C98" s="54">
        <f t="shared" ref="C98:F98" si="20">C93/$D$94*100</f>
        <v>103.95033860045149</v>
      </c>
      <c r="D98" s="49">
        <f t="shared" si="20"/>
        <v>78.555304740406328</v>
      </c>
      <c r="E98" s="49">
        <f t="shared" si="20"/>
        <v>95.823927765237045</v>
      </c>
      <c r="F98" s="50">
        <f t="shared" si="20"/>
        <v>82.957110609480836</v>
      </c>
    </row>
    <row r="99" spans="2:6" ht="17" thickBot="1" x14ac:dyDescent="0.25">
      <c r="B99" s="53" t="s">
        <v>186</v>
      </c>
      <c r="C99" s="55">
        <f>AVERAGE(C96:C98)</f>
        <v>100.00000000000004</v>
      </c>
      <c r="D99" s="51">
        <f>AVERAGE(D96:D98)</f>
        <v>86.681715575620785</v>
      </c>
      <c r="E99" s="51">
        <f>AVERAGE(E96:E98)</f>
        <v>80.003762227238539</v>
      </c>
      <c r="F99" s="52">
        <f>AVERAGE(F96:F98)</f>
        <v>66.80775018811137</v>
      </c>
    </row>
  </sheetData>
  <mergeCells count="18">
    <mergeCell ref="H2:M2"/>
    <mergeCell ref="H34:P34"/>
    <mergeCell ref="C18:F18"/>
    <mergeCell ref="D17:F17"/>
    <mergeCell ref="D28:F28"/>
    <mergeCell ref="C29:F29"/>
    <mergeCell ref="C95:F95"/>
    <mergeCell ref="D39:F39"/>
    <mergeCell ref="C40:F40"/>
    <mergeCell ref="D50:F50"/>
    <mergeCell ref="C51:F51"/>
    <mergeCell ref="D61:F61"/>
    <mergeCell ref="C62:F62"/>
    <mergeCell ref="D72:F72"/>
    <mergeCell ref="C73:F73"/>
    <mergeCell ref="D83:F83"/>
    <mergeCell ref="C84:F84"/>
    <mergeCell ref="D94:F9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2A</vt:lpstr>
      <vt:lpstr>Figure 2B</vt:lpstr>
      <vt:lpstr>Figure 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2-28T16:29:38Z</dcterms:created>
  <dcterms:modified xsi:type="dcterms:W3CDTF">2023-03-07T15:22:50Z</dcterms:modified>
</cp:coreProperties>
</file>